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corbett/Dropbox/SYCP2-3_structure/"/>
    </mc:Choice>
  </mc:AlternateContent>
  <xr:revisionPtr revIDLastSave="0" documentId="13_ncr:1_{B6815B0C-D888-704F-AB83-69E60869A3A8}" xr6:coauthVersionLast="38" xr6:coauthVersionMax="38" xr10:uidLastSave="{00000000-0000-0000-0000-000000000000}"/>
  <bookViews>
    <workbookView xWindow="1780" yWindow="1160" windowWidth="43500" windowHeight="23940" xr2:uid="{7D70996D-4AED-D84D-B925-C7B8CA1D582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17">
  <si>
    <t>SYCP2-SYCP3 Lysine crosslinking analysis</t>
  </si>
  <si>
    <t>Cell colors:</t>
  </si>
  <si>
    <t>Grey cell, no border: Lysine residues within 30 Å (20 residues)</t>
  </si>
  <si>
    <t>Grey cell, black border: Lysine residues within 20 Å (13 residues)</t>
  </si>
  <si>
    <t>Dark grey cell: Crosslink identified 1-7 times (see Table S2)</t>
  </si>
  <si>
    <t>Yellow cell: Crosslink identified 8-19 times</t>
  </si>
  <si>
    <t>Orange cell: Crosslink identified over 20 times</t>
  </si>
  <si>
    <t>K resid #</t>
  </si>
  <si>
    <t>K Resid #</t>
  </si>
  <si>
    <t>Register #</t>
  </si>
  <si>
    <t>K Resid#</t>
  </si>
  <si>
    <t>SYCP2</t>
  </si>
  <si>
    <t>SYCP3</t>
  </si>
  <si>
    <t>ANTIPARALLEL</t>
  </si>
  <si>
    <t>SYCP2-SYCP3 crosslinks - PARALLEL</t>
  </si>
  <si>
    <t>SYCP3-SYCP3 crosslinks - PARALLEL</t>
  </si>
  <si>
    <t>SYCP2-SYCP2 crosslinks - PARALL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/>
      </patternFill>
    </fill>
    <fill>
      <patternFill patternType="solid">
        <fgColor theme="7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DBFF"/>
        <bgColor indexed="64"/>
      </patternFill>
    </fill>
    <fill>
      <patternFill patternType="solid">
        <fgColor rgb="FFD6FFD6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</cellStyleXfs>
  <cellXfs count="80">
    <xf numFmtId="0" fontId="0" fillId="0" borderId="0" xfId="0"/>
    <xf numFmtId="0" fontId="0" fillId="5" borderId="0" xfId="0" applyFill="1"/>
    <xf numFmtId="0" fontId="2" fillId="0" borderId="0" xfId="0" applyFont="1"/>
    <xf numFmtId="0" fontId="3" fillId="2" borderId="0" xfId="1"/>
    <xf numFmtId="0" fontId="3" fillId="3" borderId="0" xfId="2"/>
    <xf numFmtId="0" fontId="3" fillId="5" borderId="0" xfId="2" applyFill="1"/>
    <xf numFmtId="0" fontId="6" fillId="0" borderId="0" xfId="0" applyFont="1"/>
    <xf numFmtId="0" fontId="6" fillId="0" borderId="0" xfId="0" applyFont="1" applyAlignment="1"/>
    <xf numFmtId="0" fontId="6" fillId="0" borderId="5" xfId="0" applyFont="1" applyBorder="1" applyAlignment="1"/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2" borderId="0" xfId="1" applyAlignment="1">
      <alignment horizontal="center"/>
    </xf>
    <xf numFmtId="0" fontId="0" fillId="5" borderId="0" xfId="0" applyFill="1" applyAlignment="1">
      <alignment horizontal="center"/>
    </xf>
    <xf numFmtId="0" fontId="3" fillId="3" borderId="0" xfId="2" applyAlignment="1">
      <alignment horizontal="center"/>
    </xf>
    <xf numFmtId="0" fontId="3" fillId="5" borderId="0" xfId="2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3" borderId="0" xfId="2" applyFont="1" applyAlignment="1">
      <alignment horizontal="center"/>
    </xf>
    <xf numFmtId="0" fontId="0" fillId="0" borderId="13" xfId="0" applyBorder="1" applyAlignment="1">
      <alignment horizontal="center"/>
    </xf>
    <xf numFmtId="0" fontId="1" fillId="3" borderId="0" xfId="2" applyFont="1" applyAlignment="1">
      <alignment horizontal="center"/>
    </xf>
    <xf numFmtId="0" fontId="1" fillId="5" borderId="0" xfId="0" applyFont="1" applyFill="1" applyAlignment="1">
      <alignment horizontal="center"/>
    </xf>
    <xf numFmtId="0" fontId="1" fillId="2" borderId="0" xfId="1" applyFont="1" applyAlignment="1">
      <alignment horizontal="center"/>
    </xf>
    <xf numFmtId="0" fontId="4" fillId="2" borderId="0" xfId="1" applyFont="1" applyAlignment="1">
      <alignment horizontal="center"/>
    </xf>
    <xf numFmtId="0" fontId="5" fillId="2" borderId="0" xfId="1" applyFont="1" applyAlignment="1">
      <alignment horizontal="center"/>
    </xf>
    <xf numFmtId="0" fontId="2" fillId="6" borderId="10" xfId="0" applyFont="1" applyFill="1" applyBorder="1" applyAlignment="1">
      <alignment horizontal="center" vertical="center" textRotation="90"/>
    </xf>
    <xf numFmtId="0" fontId="0" fillId="6" borderId="7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 vertical="center" textRotation="90"/>
    </xf>
    <xf numFmtId="0" fontId="0" fillId="6" borderId="6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 vertical="center" textRotation="90"/>
    </xf>
    <xf numFmtId="0" fontId="0" fillId="6" borderId="8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6" borderId="4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 vertical="center" textRotation="90"/>
    </xf>
    <xf numFmtId="0" fontId="2" fillId="7" borderId="9" xfId="0" applyFont="1" applyFill="1" applyBorder="1" applyAlignment="1">
      <alignment horizontal="center" vertical="center" textRotation="90"/>
    </xf>
    <xf numFmtId="0" fontId="2" fillId="7" borderId="12" xfId="0" applyFont="1" applyFill="1" applyBorder="1" applyAlignment="1">
      <alignment horizontal="center" vertical="center" textRotation="90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0" fillId="7" borderId="3" xfId="0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0" fontId="2" fillId="7" borderId="7" xfId="0" applyFont="1" applyFill="1" applyBorder="1" applyAlignment="1">
      <alignment horizontal="center" vertical="center" textRotation="90"/>
    </xf>
    <xf numFmtId="0" fontId="0" fillId="7" borderId="7" xfId="0" applyFill="1" applyBorder="1" applyAlignment="1">
      <alignment horizontal="center"/>
    </xf>
    <xf numFmtId="0" fontId="0" fillId="7" borderId="7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 vertical="center" textRotation="90"/>
    </xf>
    <xf numFmtId="0" fontId="0" fillId="7" borderId="6" xfId="0" applyFill="1" applyBorder="1" applyAlignment="1">
      <alignment horizontal="center"/>
    </xf>
    <xf numFmtId="0" fontId="0" fillId="7" borderId="6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 vertical="center" textRotation="90"/>
    </xf>
    <xf numFmtId="0" fontId="0" fillId="7" borderId="8" xfId="0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 vertical="center" textRotation="90"/>
    </xf>
    <xf numFmtId="0" fontId="0" fillId="7" borderId="10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3" xfId="0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2" applyFont="1" applyAlignment="1">
      <alignment horizontal="center"/>
    </xf>
    <xf numFmtId="0" fontId="1" fillId="2" borderId="0" xfId="1" applyFont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</cellXfs>
  <cellStyles count="3">
    <cellStyle name="Accent2" xfId="1" builtinId="33"/>
    <cellStyle name="Accent4" xfId="2" builtinId="41"/>
    <cellStyle name="Normal" xfId="0" builtinId="0"/>
  </cellStyles>
  <dxfs count="16">
    <dxf>
      <font>
        <color theme="1"/>
      </font>
      <fill>
        <patternFill>
          <bgColor theme="0" tint="-0.14996795556505021"/>
        </patternFill>
      </fill>
    </dxf>
    <dxf>
      <font>
        <b/>
        <i val="0"/>
        <color theme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/>
        <color theme="1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fgColor theme="0"/>
          <bgColor theme="0" tint="-0.14996795556505021"/>
        </patternFill>
      </fill>
      <border>
        <left/>
        <right/>
        <top/>
        <bottom/>
      </border>
    </dxf>
    <dxf>
      <font>
        <b val="0"/>
        <i val="0"/>
        <color theme="1"/>
      </font>
      <fill>
        <patternFill patternType="solid"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/>
        <color theme="1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fgColor theme="0"/>
          <bgColor theme="0" tint="-0.14996795556505021"/>
        </patternFill>
      </fill>
      <border>
        <left/>
        <right/>
        <top/>
        <bottom/>
      </border>
    </dxf>
    <dxf>
      <font>
        <b val="0"/>
        <i val="0"/>
        <color theme="1"/>
      </font>
      <fill>
        <patternFill patternType="solid"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/>
        <color theme="1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fgColor theme="0"/>
          <bgColor theme="0" tint="-0.14996795556505021"/>
        </patternFill>
      </fill>
      <border>
        <left/>
        <right/>
        <top/>
        <bottom/>
      </border>
    </dxf>
    <dxf>
      <font>
        <b val="0"/>
        <i val="0"/>
        <color theme="1"/>
      </font>
      <fill>
        <patternFill patternType="solid"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/>
        <color theme="1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fgColor theme="0"/>
          <bgColor theme="0" tint="-0.14996795556505021"/>
        </patternFill>
      </fill>
      <border>
        <left/>
        <right/>
        <top/>
        <bottom/>
      </border>
    </dxf>
    <dxf>
      <font>
        <b val="0"/>
        <i val="0"/>
        <color theme="1"/>
      </font>
      <fill>
        <patternFill patternType="solid"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1"/>
      </font>
      <fill>
        <patternFill>
          <bgColor theme="0" tint="-0.14996795556505021"/>
        </patternFill>
      </fill>
    </dxf>
    <dxf>
      <font>
        <b/>
        <i val="0"/>
        <color theme="1"/>
      </font>
      <fill>
        <patternFill>
          <bgColor theme="0" tint="-0.149967955565050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D6FFD6"/>
      <color rgb="FFFFD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52011-259C-4A49-A09F-0D142E793124}">
  <dimension ref="A1:AS83"/>
  <sheetViews>
    <sheetView tabSelected="1" zoomScale="75" workbookViewId="0">
      <selection activeCell="Z89" sqref="Z89"/>
    </sheetView>
  </sheetViews>
  <sheetFormatPr baseColWidth="10" defaultRowHeight="16" x14ac:dyDescent="0.2"/>
  <cols>
    <col min="4" max="22" width="5.83203125" customWidth="1"/>
    <col min="27" max="45" width="5.83203125" customWidth="1"/>
  </cols>
  <sheetData>
    <row r="1" spans="1:43" ht="19" x14ac:dyDescent="0.25">
      <c r="A1" s="6" t="s">
        <v>0</v>
      </c>
    </row>
    <row r="3" spans="1:43" x14ac:dyDescent="0.2">
      <c r="A3" s="2" t="s">
        <v>1</v>
      </c>
    </row>
    <row r="4" spans="1:43" x14ac:dyDescent="0.2">
      <c r="A4" s="67" t="s">
        <v>2</v>
      </c>
      <c r="B4" s="67"/>
      <c r="C4" s="67"/>
      <c r="D4" s="67"/>
      <c r="E4" s="67"/>
      <c r="F4" s="67"/>
      <c r="G4" s="67"/>
      <c r="H4" s="67"/>
    </row>
    <row r="5" spans="1:43" x14ac:dyDescent="0.2">
      <c r="A5" s="72" t="s">
        <v>3</v>
      </c>
      <c r="B5" s="68"/>
      <c r="C5" s="68"/>
      <c r="D5" s="68"/>
      <c r="E5" s="68"/>
      <c r="F5" s="68"/>
      <c r="G5" s="68"/>
      <c r="H5" s="73"/>
    </row>
    <row r="7" spans="1:43" x14ac:dyDescent="0.2">
      <c r="A7" s="69" t="s">
        <v>4</v>
      </c>
      <c r="B7" s="69"/>
      <c r="C7" s="69"/>
      <c r="D7" s="69"/>
      <c r="E7" s="69"/>
      <c r="F7" s="69"/>
      <c r="G7" s="69"/>
      <c r="H7" s="69"/>
    </row>
    <row r="8" spans="1:43" x14ac:dyDescent="0.2">
      <c r="A8" s="70" t="s">
        <v>5</v>
      </c>
      <c r="B8" s="70"/>
      <c r="C8" s="70"/>
      <c r="D8" s="70"/>
      <c r="E8" s="70"/>
      <c r="F8" s="70"/>
      <c r="G8" s="70"/>
      <c r="H8" s="70"/>
    </row>
    <row r="9" spans="1:43" x14ac:dyDescent="0.2">
      <c r="A9" s="71" t="s">
        <v>6</v>
      </c>
      <c r="B9" s="71"/>
      <c r="C9" s="71"/>
      <c r="D9" s="71"/>
      <c r="E9" s="71"/>
      <c r="F9" s="71"/>
      <c r="G9" s="71"/>
      <c r="H9" s="71"/>
    </row>
    <row r="11" spans="1:43" s="6" customFormat="1" ht="19" x14ac:dyDescent="0.25">
      <c r="A11" s="6" t="s">
        <v>16</v>
      </c>
      <c r="X11" s="6" t="s">
        <v>13</v>
      </c>
    </row>
    <row r="12" spans="1:43" x14ac:dyDescent="0.2">
      <c r="D12" s="29" t="s">
        <v>11</v>
      </c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  <c r="S12" s="30"/>
      <c r="T12" s="31"/>
      <c r="AA12" s="29" t="s">
        <v>11</v>
      </c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1"/>
    </row>
    <row r="13" spans="1:43" x14ac:dyDescent="0.2">
      <c r="C13" t="s">
        <v>7</v>
      </c>
      <c r="D13" s="32">
        <v>1371</v>
      </c>
      <c r="E13" s="33">
        <v>1379</v>
      </c>
      <c r="F13" s="33">
        <v>1390</v>
      </c>
      <c r="G13" s="33">
        <v>1409</v>
      </c>
      <c r="H13" s="33">
        <v>1410</v>
      </c>
      <c r="I13" s="33">
        <v>1413</v>
      </c>
      <c r="J13" s="33">
        <v>1427</v>
      </c>
      <c r="K13" s="33">
        <v>1433</v>
      </c>
      <c r="L13" s="33">
        <v>1437</v>
      </c>
      <c r="M13" s="33">
        <v>1445</v>
      </c>
      <c r="N13" s="33">
        <v>1449</v>
      </c>
      <c r="O13" s="33">
        <v>1455</v>
      </c>
      <c r="P13" s="33">
        <v>1465</v>
      </c>
      <c r="Q13" s="33">
        <v>1470</v>
      </c>
      <c r="R13" s="33">
        <v>1491</v>
      </c>
      <c r="S13" s="33">
        <v>1495</v>
      </c>
      <c r="T13" s="34">
        <v>1503</v>
      </c>
      <c r="Z13" t="s">
        <v>7</v>
      </c>
      <c r="AA13" s="32">
        <v>1371</v>
      </c>
      <c r="AB13" s="33">
        <v>1379</v>
      </c>
      <c r="AC13" s="33">
        <v>1390</v>
      </c>
      <c r="AD13" s="33">
        <v>1409</v>
      </c>
      <c r="AE13" s="33">
        <v>1410</v>
      </c>
      <c r="AF13" s="33">
        <v>1413</v>
      </c>
      <c r="AG13" s="33">
        <v>1427</v>
      </c>
      <c r="AH13" s="33">
        <v>1433</v>
      </c>
      <c r="AI13" s="33">
        <v>1437</v>
      </c>
      <c r="AJ13" s="33">
        <v>1445</v>
      </c>
      <c r="AK13" s="33">
        <v>1449</v>
      </c>
      <c r="AL13" s="33">
        <v>1455</v>
      </c>
      <c r="AM13" s="33">
        <v>1465</v>
      </c>
      <c r="AN13" s="33">
        <v>1470</v>
      </c>
      <c r="AO13" s="33">
        <v>1491</v>
      </c>
      <c r="AP13" s="33">
        <v>1495</v>
      </c>
      <c r="AQ13" s="34">
        <v>1503</v>
      </c>
    </row>
    <row r="14" spans="1:43" x14ac:dyDescent="0.2">
      <c r="B14" t="s">
        <v>8</v>
      </c>
      <c r="C14" t="s">
        <v>9</v>
      </c>
      <c r="D14" s="32">
        <v>15</v>
      </c>
      <c r="E14" s="33">
        <v>23</v>
      </c>
      <c r="F14" s="33">
        <v>34</v>
      </c>
      <c r="G14" s="33">
        <v>53</v>
      </c>
      <c r="H14" s="33">
        <v>54</v>
      </c>
      <c r="I14" s="33">
        <v>57</v>
      </c>
      <c r="J14" s="33">
        <v>71</v>
      </c>
      <c r="K14" s="33">
        <v>77</v>
      </c>
      <c r="L14" s="33">
        <v>81</v>
      </c>
      <c r="M14" s="33">
        <v>89</v>
      </c>
      <c r="N14" s="33">
        <v>93</v>
      </c>
      <c r="O14" s="33">
        <v>99</v>
      </c>
      <c r="P14" s="33">
        <v>109</v>
      </c>
      <c r="Q14" s="33">
        <v>114</v>
      </c>
      <c r="R14" s="33">
        <v>135</v>
      </c>
      <c r="S14" s="33">
        <v>139</v>
      </c>
      <c r="T14" s="34">
        <v>147</v>
      </c>
      <c r="Y14" t="s">
        <v>8</v>
      </c>
      <c r="Z14" t="s">
        <v>9</v>
      </c>
      <c r="AA14" s="32">
        <v>15</v>
      </c>
      <c r="AB14" s="33">
        <v>23</v>
      </c>
      <c r="AC14" s="33">
        <v>34</v>
      </c>
      <c r="AD14" s="33">
        <v>53</v>
      </c>
      <c r="AE14" s="33">
        <v>54</v>
      </c>
      <c r="AF14" s="33">
        <v>57</v>
      </c>
      <c r="AG14" s="33">
        <v>71</v>
      </c>
      <c r="AH14" s="33">
        <v>77</v>
      </c>
      <c r="AI14" s="33">
        <v>81</v>
      </c>
      <c r="AJ14" s="33">
        <v>89</v>
      </c>
      <c r="AK14" s="33">
        <v>93</v>
      </c>
      <c r="AL14" s="33">
        <v>99</v>
      </c>
      <c r="AM14" s="33">
        <v>109</v>
      </c>
      <c r="AN14" s="33">
        <v>114</v>
      </c>
      <c r="AO14" s="33">
        <v>135</v>
      </c>
      <c r="AP14" s="33">
        <v>139</v>
      </c>
      <c r="AQ14" s="34">
        <v>147</v>
      </c>
    </row>
    <row r="15" spans="1:43" ht="16" customHeight="1" x14ac:dyDescent="0.2">
      <c r="A15" s="23" t="s">
        <v>11</v>
      </c>
      <c r="B15" s="24">
        <v>1371</v>
      </c>
      <c r="C15" s="24">
        <v>15</v>
      </c>
      <c r="D15">
        <v>0</v>
      </c>
      <c r="E15">
        <v>8</v>
      </c>
      <c r="F15">
        <v>19</v>
      </c>
      <c r="G15">
        <v>38</v>
      </c>
      <c r="H15">
        <v>39</v>
      </c>
      <c r="I15">
        <v>42</v>
      </c>
      <c r="J15">
        <v>56</v>
      </c>
      <c r="K15">
        <v>62</v>
      </c>
      <c r="L15">
        <v>66</v>
      </c>
      <c r="M15">
        <v>74</v>
      </c>
      <c r="N15">
        <v>78</v>
      </c>
      <c r="O15">
        <v>84</v>
      </c>
      <c r="P15">
        <v>94</v>
      </c>
      <c r="Q15">
        <v>99</v>
      </c>
      <c r="R15">
        <v>120</v>
      </c>
      <c r="S15">
        <v>124</v>
      </c>
      <c r="T15">
        <v>132</v>
      </c>
      <c r="X15" s="23" t="s">
        <v>11</v>
      </c>
      <c r="Y15" s="24">
        <v>1370</v>
      </c>
      <c r="Z15" s="24">
        <v>140</v>
      </c>
      <c r="AA15" s="10">
        <v>125</v>
      </c>
      <c r="AB15" s="10">
        <v>117</v>
      </c>
      <c r="AC15" s="10">
        <v>106</v>
      </c>
      <c r="AD15" s="10">
        <v>87</v>
      </c>
      <c r="AE15" s="10">
        <v>86</v>
      </c>
      <c r="AF15" s="10">
        <v>83</v>
      </c>
      <c r="AG15" s="10">
        <v>69</v>
      </c>
      <c r="AH15" s="10">
        <v>63</v>
      </c>
      <c r="AI15" s="10">
        <v>59</v>
      </c>
      <c r="AJ15" s="10">
        <v>51</v>
      </c>
      <c r="AK15" s="10">
        <v>47</v>
      </c>
      <c r="AL15" s="10">
        <v>41</v>
      </c>
      <c r="AM15" s="10">
        <v>31</v>
      </c>
      <c r="AN15" s="10">
        <v>26</v>
      </c>
      <c r="AO15" s="10">
        <v>5</v>
      </c>
      <c r="AP15" s="10">
        <v>1</v>
      </c>
      <c r="AQ15" s="10">
        <v>-7</v>
      </c>
    </row>
    <row r="16" spans="1:43" x14ac:dyDescent="0.2">
      <c r="A16" s="25"/>
      <c r="B16" s="26">
        <v>1379</v>
      </c>
      <c r="C16" s="26">
        <v>23</v>
      </c>
      <c r="D16" s="3">
        <v>-8</v>
      </c>
      <c r="E16">
        <v>0</v>
      </c>
      <c r="F16">
        <v>11</v>
      </c>
      <c r="G16">
        <v>30</v>
      </c>
      <c r="H16">
        <v>31</v>
      </c>
      <c r="I16">
        <v>34</v>
      </c>
      <c r="J16">
        <v>48</v>
      </c>
      <c r="K16">
        <v>54</v>
      </c>
      <c r="L16">
        <v>58</v>
      </c>
      <c r="M16">
        <v>66</v>
      </c>
      <c r="N16">
        <v>70</v>
      </c>
      <c r="O16">
        <v>76</v>
      </c>
      <c r="P16">
        <v>86</v>
      </c>
      <c r="Q16">
        <v>91</v>
      </c>
      <c r="R16">
        <v>112</v>
      </c>
      <c r="S16">
        <v>116</v>
      </c>
      <c r="T16" s="1">
        <v>124</v>
      </c>
      <c r="X16" s="25"/>
      <c r="Y16" s="26">
        <v>1378</v>
      </c>
      <c r="Z16" s="26">
        <v>132</v>
      </c>
      <c r="AA16" s="11">
        <v>117</v>
      </c>
      <c r="AB16" s="10">
        <v>109</v>
      </c>
      <c r="AC16" s="10">
        <v>98</v>
      </c>
      <c r="AD16" s="10">
        <v>79</v>
      </c>
      <c r="AE16" s="10">
        <v>78</v>
      </c>
      <c r="AF16" s="10">
        <v>75</v>
      </c>
      <c r="AG16" s="10">
        <v>61</v>
      </c>
      <c r="AH16" s="10">
        <v>55</v>
      </c>
      <c r="AI16" s="10">
        <v>51</v>
      </c>
      <c r="AJ16" s="10">
        <v>43</v>
      </c>
      <c r="AK16" s="10">
        <v>39</v>
      </c>
      <c r="AL16" s="10">
        <v>33</v>
      </c>
      <c r="AM16" s="10">
        <v>23</v>
      </c>
      <c r="AN16" s="10">
        <v>18</v>
      </c>
      <c r="AO16" s="10">
        <v>-3</v>
      </c>
      <c r="AP16" s="10">
        <v>-7</v>
      </c>
      <c r="AQ16" s="12">
        <v>-15</v>
      </c>
    </row>
    <row r="17" spans="1:43" x14ac:dyDescent="0.2">
      <c r="A17" s="25"/>
      <c r="B17" s="26">
        <v>1390</v>
      </c>
      <c r="C17" s="26">
        <v>34</v>
      </c>
      <c r="D17" s="1">
        <v>-19</v>
      </c>
      <c r="E17">
        <v>-11</v>
      </c>
      <c r="F17">
        <v>0</v>
      </c>
      <c r="G17">
        <v>19</v>
      </c>
      <c r="H17">
        <v>20</v>
      </c>
      <c r="I17">
        <v>23</v>
      </c>
      <c r="J17">
        <v>37</v>
      </c>
      <c r="K17">
        <v>43</v>
      </c>
      <c r="L17">
        <v>47</v>
      </c>
      <c r="M17">
        <v>55</v>
      </c>
      <c r="N17">
        <v>59</v>
      </c>
      <c r="O17">
        <v>65</v>
      </c>
      <c r="P17">
        <v>75</v>
      </c>
      <c r="Q17">
        <v>80</v>
      </c>
      <c r="R17">
        <v>101</v>
      </c>
      <c r="S17">
        <v>105</v>
      </c>
      <c r="T17">
        <v>113</v>
      </c>
      <c r="X17" s="25"/>
      <c r="Y17" s="26">
        <v>1389</v>
      </c>
      <c r="Z17" s="26">
        <v>121</v>
      </c>
      <c r="AA17" s="12">
        <v>106</v>
      </c>
      <c r="AB17" s="10">
        <v>98</v>
      </c>
      <c r="AC17" s="10">
        <v>87</v>
      </c>
      <c r="AD17" s="10">
        <v>68</v>
      </c>
      <c r="AE17" s="10">
        <v>67</v>
      </c>
      <c r="AF17" s="10">
        <v>64</v>
      </c>
      <c r="AG17" s="10">
        <v>50</v>
      </c>
      <c r="AH17" s="10">
        <v>44</v>
      </c>
      <c r="AI17" s="10">
        <v>40</v>
      </c>
      <c r="AJ17" s="10">
        <v>32</v>
      </c>
      <c r="AK17" s="10">
        <v>28</v>
      </c>
      <c r="AL17" s="10">
        <v>22</v>
      </c>
      <c r="AM17" s="10">
        <v>12</v>
      </c>
      <c r="AN17" s="10">
        <v>7</v>
      </c>
      <c r="AO17" s="10">
        <v>-14</v>
      </c>
      <c r="AP17" s="10">
        <v>-18</v>
      </c>
      <c r="AQ17" s="10">
        <v>-26</v>
      </c>
    </row>
    <row r="18" spans="1:43" x14ac:dyDescent="0.2">
      <c r="A18" s="25"/>
      <c r="B18" s="26">
        <v>1409</v>
      </c>
      <c r="C18" s="26">
        <v>53</v>
      </c>
      <c r="D18">
        <v>-38</v>
      </c>
      <c r="E18">
        <v>-30</v>
      </c>
      <c r="F18">
        <v>-19</v>
      </c>
      <c r="G18">
        <v>0</v>
      </c>
      <c r="H18">
        <v>1</v>
      </c>
      <c r="I18">
        <v>4</v>
      </c>
      <c r="J18">
        <v>18</v>
      </c>
      <c r="K18">
        <v>24</v>
      </c>
      <c r="L18">
        <v>28</v>
      </c>
      <c r="M18">
        <v>36</v>
      </c>
      <c r="N18">
        <v>40</v>
      </c>
      <c r="O18">
        <v>46</v>
      </c>
      <c r="P18">
        <v>56</v>
      </c>
      <c r="Q18">
        <v>61</v>
      </c>
      <c r="R18">
        <v>82</v>
      </c>
      <c r="S18">
        <v>86</v>
      </c>
      <c r="T18">
        <v>94</v>
      </c>
      <c r="X18" s="25"/>
      <c r="Y18" s="26">
        <v>1408</v>
      </c>
      <c r="Z18" s="26">
        <v>102</v>
      </c>
      <c r="AA18" s="10">
        <v>87</v>
      </c>
      <c r="AB18" s="10">
        <v>79</v>
      </c>
      <c r="AC18" s="10">
        <v>68</v>
      </c>
      <c r="AD18" s="10">
        <v>49</v>
      </c>
      <c r="AE18" s="10">
        <v>48</v>
      </c>
      <c r="AF18" s="10">
        <v>45</v>
      </c>
      <c r="AG18" s="10">
        <v>31</v>
      </c>
      <c r="AH18" s="10">
        <v>25</v>
      </c>
      <c r="AI18" s="10">
        <v>21</v>
      </c>
      <c r="AJ18" s="10">
        <v>13</v>
      </c>
      <c r="AK18" s="10">
        <v>9</v>
      </c>
      <c r="AL18" s="10">
        <v>3</v>
      </c>
      <c r="AM18" s="10">
        <v>-7</v>
      </c>
      <c r="AN18" s="10">
        <v>-12</v>
      </c>
      <c r="AO18" s="10">
        <v>-33</v>
      </c>
      <c r="AP18" s="10">
        <v>-37</v>
      </c>
      <c r="AQ18" s="10">
        <v>-45</v>
      </c>
    </row>
    <row r="19" spans="1:43" x14ac:dyDescent="0.2">
      <c r="A19" s="25"/>
      <c r="B19" s="26">
        <v>1410</v>
      </c>
      <c r="C19" s="26">
        <v>54</v>
      </c>
      <c r="D19">
        <v>-39</v>
      </c>
      <c r="E19">
        <v>-31</v>
      </c>
      <c r="F19">
        <v>-20</v>
      </c>
      <c r="G19">
        <v>-1</v>
      </c>
      <c r="H19">
        <v>0</v>
      </c>
      <c r="I19">
        <v>3</v>
      </c>
      <c r="J19">
        <v>17</v>
      </c>
      <c r="K19">
        <v>23</v>
      </c>
      <c r="L19">
        <v>27</v>
      </c>
      <c r="M19">
        <v>35</v>
      </c>
      <c r="N19">
        <v>39</v>
      </c>
      <c r="O19">
        <v>45</v>
      </c>
      <c r="P19">
        <v>55</v>
      </c>
      <c r="Q19">
        <v>60</v>
      </c>
      <c r="R19">
        <v>81</v>
      </c>
      <c r="S19">
        <v>85</v>
      </c>
      <c r="T19">
        <v>93</v>
      </c>
      <c r="X19" s="25"/>
      <c r="Y19" s="26">
        <v>1409</v>
      </c>
      <c r="Z19" s="26">
        <v>101</v>
      </c>
      <c r="AA19" s="10">
        <v>86</v>
      </c>
      <c r="AB19" s="10">
        <v>78</v>
      </c>
      <c r="AC19" s="10">
        <v>67</v>
      </c>
      <c r="AD19" s="10">
        <v>48</v>
      </c>
      <c r="AE19" s="10">
        <v>47</v>
      </c>
      <c r="AF19" s="10">
        <v>44</v>
      </c>
      <c r="AG19" s="10">
        <v>30</v>
      </c>
      <c r="AH19" s="10">
        <v>24</v>
      </c>
      <c r="AI19" s="10">
        <v>20</v>
      </c>
      <c r="AJ19" s="10">
        <v>12</v>
      </c>
      <c r="AK19" s="10">
        <v>8</v>
      </c>
      <c r="AL19" s="10">
        <v>2</v>
      </c>
      <c r="AM19" s="10">
        <v>-8</v>
      </c>
      <c r="AN19" s="10">
        <v>-13</v>
      </c>
      <c r="AO19" s="10">
        <v>-34</v>
      </c>
      <c r="AP19" s="10">
        <v>-38</v>
      </c>
      <c r="AQ19" s="10">
        <v>-46</v>
      </c>
    </row>
    <row r="20" spans="1:43" x14ac:dyDescent="0.2">
      <c r="A20" s="25"/>
      <c r="B20" s="26">
        <v>1413</v>
      </c>
      <c r="C20" s="26">
        <v>57</v>
      </c>
      <c r="D20">
        <v>-42</v>
      </c>
      <c r="E20">
        <v>-34</v>
      </c>
      <c r="F20">
        <v>-23</v>
      </c>
      <c r="G20" s="4">
        <v>-4</v>
      </c>
      <c r="H20">
        <v>-3</v>
      </c>
      <c r="I20">
        <v>0</v>
      </c>
      <c r="J20">
        <v>14</v>
      </c>
      <c r="K20" s="1">
        <v>20</v>
      </c>
      <c r="L20">
        <v>24</v>
      </c>
      <c r="M20">
        <v>32</v>
      </c>
      <c r="N20">
        <v>36</v>
      </c>
      <c r="O20">
        <v>42</v>
      </c>
      <c r="P20">
        <v>52</v>
      </c>
      <c r="Q20">
        <v>57</v>
      </c>
      <c r="R20">
        <v>78</v>
      </c>
      <c r="S20">
        <v>82</v>
      </c>
      <c r="T20">
        <v>90</v>
      </c>
      <c r="X20" s="25"/>
      <c r="Y20" s="26">
        <v>1412</v>
      </c>
      <c r="Z20" s="26">
        <v>98</v>
      </c>
      <c r="AA20" s="10">
        <v>83</v>
      </c>
      <c r="AB20" s="10">
        <v>75</v>
      </c>
      <c r="AC20" s="10">
        <v>64</v>
      </c>
      <c r="AD20" s="13">
        <v>45</v>
      </c>
      <c r="AE20" s="10">
        <v>44</v>
      </c>
      <c r="AF20" s="10">
        <v>41</v>
      </c>
      <c r="AG20" s="10">
        <v>27</v>
      </c>
      <c r="AH20" s="12">
        <v>21</v>
      </c>
      <c r="AI20" s="10">
        <v>17</v>
      </c>
      <c r="AJ20" s="10">
        <v>9</v>
      </c>
      <c r="AK20" s="10">
        <v>5</v>
      </c>
      <c r="AL20" s="10">
        <v>-1</v>
      </c>
      <c r="AM20" s="10">
        <v>-11</v>
      </c>
      <c r="AN20" s="10">
        <v>-16</v>
      </c>
      <c r="AO20" s="10">
        <v>-37</v>
      </c>
      <c r="AP20" s="10">
        <v>-41</v>
      </c>
      <c r="AQ20" s="10">
        <v>-49</v>
      </c>
    </row>
    <row r="21" spans="1:43" x14ac:dyDescent="0.2">
      <c r="A21" s="25"/>
      <c r="B21" s="26">
        <v>1427</v>
      </c>
      <c r="C21" s="26">
        <v>71</v>
      </c>
      <c r="D21">
        <v>-56</v>
      </c>
      <c r="E21">
        <v>-48</v>
      </c>
      <c r="F21">
        <v>-37</v>
      </c>
      <c r="G21">
        <v>-18</v>
      </c>
      <c r="H21">
        <v>-17</v>
      </c>
      <c r="I21">
        <v>-14</v>
      </c>
      <c r="J21">
        <v>0</v>
      </c>
      <c r="K21">
        <v>6</v>
      </c>
      <c r="L21">
        <v>10</v>
      </c>
      <c r="M21">
        <v>18</v>
      </c>
      <c r="N21">
        <v>22</v>
      </c>
      <c r="O21">
        <v>28</v>
      </c>
      <c r="P21">
        <v>38</v>
      </c>
      <c r="Q21">
        <v>43</v>
      </c>
      <c r="R21">
        <v>64</v>
      </c>
      <c r="S21">
        <v>68</v>
      </c>
      <c r="T21">
        <v>76</v>
      </c>
      <c r="X21" s="25"/>
      <c r="Y21" s="26">
        <v>1426</v>
      </c>
      <c r="Z21" s="26">
        <v>84</v>
      </c>
      <c r="AA21" s="10">
        <v>69</v>
      </c>
      <c r="AB21" s="10">
        <v>61</v>
      </c>
      <c r="AC21" s="10">
        <v>50</v>
      </c>
      <c r="AD21" s="10">
        <v>31</v>
      </c>
      <c r="AE21" s="10">
        <v>30</v>
      </c>
      <c r="AF21" s="10">
        <v>27</v>
      </c>
      <c r="AG21" s="10">
        <v>13</v>
      </c>
      <c r="AH21" s="10">
        <v>7</v>
      </c>
      <c r="AI21" s="10">
        <v>3</v>
      </c>
      <c r="AJ21" s="10">
        <v>-5</v>
      </c>
      <c r="AK21" s="10">
        <v>-9</v>
      </c>
      <c r="AL21" s="10">
        <v>-15</v>
      </c>
      <c r="AM21" s="10">
        <v>-25</v>
      </c>
      <c r="AN21" s="10">
        <v>-30</v>
      </c>
      <c r="AO21" s="10">
        <v>-51</v>
      </c>
      <c r="AP21" s="10">
        <v>-55</v>
      </c>
      <c r="AQ21" s="10">
        <v>-63</v>
      </c>
    </row>
    <row r="22" spans="1:43" x14ac:dyDescent="0.2">
      <c r="A22" s="25"/>
      <c r="B22" s="26">
        <v>1433</v>
      </c>
      <c r="C22" s="26">
        <v>77</v>
      </c>
      <c r="D22" s="1">
        <v>-62</v>
      </c>
      <c r="E22">
        <v>-54</v>
      </c>
      <c r="F22">
        <v>-43</v>
      </c>
      <c r="G22">
        <v>-24</v>
      </c>
      <c r="H22">
        <v>-23</v>
      </c>
      <c r="I22">
        <v>-20</v>
      </c>
      <c r="J22">
        <v>-6</v>
      </c>
      <c r="K22">
        <v>0</v>
      </c>
      <c r="L22">
        <v>4</v>
      </c>
      <c r="M22">
        <v>12</v>
      </c>
      <c r="N22" s="1">
        <v>16</v>
      </c>
      <c r="O22">
        <v>22</v>
      </c>
      <c r="P22">
        <v>32</v>
      </c>
      <c r="Q22">
        <v>37</v>
      </c>
      <c r="R22">
        <v>58</v>
      </c>
      <c r="S22">
        <v>62</v>
      </c>
      <c r="T22">
        <v>70</v>
      </c>
      <c r="X22" s="25"/>
      <c r="Y22" s="26">
        <v>1432</v>
      </c>
      <c r="Z22" s="26">
        <v>78</v>
      </c>
      <c r="AA22" s="12">
        <v>63</v>
      </c>
      <c r="AB22" s="10">
        <v>55</v>
      </c>
      <c r="AC22" s="10">
        <v>44</v>
      </c>
      <c r="AD22" s="10">
        <v>25</v>
      </c>
      <c r="AE22" s="10">
        <v>24</v>
      </c>
      <c r="AF22" s="10">
        <v>21</v>
      </c>
      <c r="AG22" s="10">
        <v>7</v>
      </c>
      <c r="AH22" s="10">
        <v>1</v>
      </c>
      <c r="AI22" s="10">
        <v>-3</v>
      </c>
      <c r="AJ22" s="10">
        <v>-11</v>
      </c>
      <c r="AK22" s="12">
        <v>-15</v>
      </c>
      <c r="AL22" s="10">
        <v>-21</v>
      </c>
      <c r="AM22" s="10">
        <v>-31</v>
      </c>
      <c r="AN22" s="10">
        <v>-36</v>
      </c>
      <c r="AO22" s="10">
        <v>-57</v>
      </c>
      <c r="AP22" s="10">
        <v>-61</v>
      </c>
      <c r="AQ22" s="10">
        <v>-69</v>
      </c>
    </row>
    <row r="23" spans="1:43" x14ac:dyDescent="0.2">
      <c r="A23" s="25"/>
      <c r="B23" s="26">
        <v>1437</v>
      </c>
      <c r="C23" s="26">
        <v>81</v>
      </c>
      <c r="D23">
        <v>-66</v>
      </c>
      <c r="E23">
        <v>-58</v>
      </c>
      <c r="F23">
        <v>-47</v>
      </c>
      <c r="G23">
        <v>-28</v>
      </c>
      <c r="H23">
        <v>-27</v>
      </c>
      <c r="I23">
        <v>-24</v>
      </c>
      <c r="J23">
        <v>-10</v>
      </c>
      <c r="K23">
        <v>-4</v>
      </c>
      <c r="L23">
        <v>0</v>
      </c>
      <c r="M23" s="4">
        <v>8</v>
      </c>
      <c r="N23" s="4">
        <v>12</v>
      </c>
      <c r="O23">
        <v>18</v>
      </c>
      <c r="P23">
        <v>28</v>
      </c>
      <c r="Q23">
        <v>33</v>
      </c>
      <c r="R23">
        <v>54</v>
      </c>
      <c r="S23">
        <v>58</v>
      </c>
      <c r="T23">
        <v>66</v>
      </c>
      <c r="X23" s="25"/>
      <c r="Y23" s="26">
        <v>1436</v>
      </c>
      <c r="Z23" s="26">
        <v>74</v>
      </c>
      <c r="AA23" s="10">
        <v>59</v>
      </c>
      <c r="AB23" s="10">
        <v>51</v>
      </c>
      <c r="AC23" s="10">
        <v>40</v>
      </c>
      <c r="AD23" s="10">
        <v>21</v>
      </c>
      <c r="AE23" s="10">
        <v>20</v>
      </c>
      <c r="AF23" s="10">
        <v>17</v>
      </c>
      <c r="AG23" s="10">
        <v>3</v>
      </c>
      <c r="AH23" s="10">
        <v>-3</v>
      </c>
      <c r="AI23" s="10">
        <v>-7</v>
      </c>
      <c r="AJ23" s="13">
        <v>-15</v>
      </c>
      <c r="AK23" s="13">
        <v>-19</v>
      </c>
      <c r="AL23" s="10">
        <v>-25</v>
      </c>
      <c r="AM23" s="10">
        <v>-35</v>
      </c>
      <c r="AN23" s="10">
        <v>-40</v>
      </c>
      <c r="AO23" s="10">
        <v>-61</v>
      </c>
      <c r="AP23" s="10">
        <v>-65</v>
      </c>
      <c r="AQ23" s="10">
        <v>-73</v>
      </c>
    </row>
    <row r="24" spans="1:43" x14ac:dyDescent="0.2">
      <c r="A24" s="25"/>
      <c r="B24" s="26">
        <v>1445</v>
      </c>
      <c r="C24" s="26">
        <v>89</v>
      </c>
      <c r="D24">
        <v>-74</v>
      </c>
      <c r="E24">
        <v>-66</v>
      </c>
      <c r="F24">
        <v>-55</v>
      </c>
      <c r="G24">
        <v>-36</v>
      </c>
      <c r="H24">
        <v>-35</v>
      </c>
      <c r="I24">
        <v>-32</v>
      </c>
      <c r="J24">
        <v>-18</v>
      </c>
      <c r="K24">
        <v>-12</v>
      </c>
      <c r="L24">
        <v>-8</v>
      </c>
      <c r="M24">
        <v>0</v>
      </c>
      <c r="N24">
        <v>4</v>
      </c>
      <c r="O24">
        <v>10</v>
      </c>
      <c r="P24">
        <v>20</v>
      </c>
      <c r="Q24">
        <v>25</v>
      </c>
      <c r="R24">
        <v>46</v>
      </c>
      <c r="S24">
        <v>50</v>
      </c>
      <c r="T24">
        <v>58</v>
      </c>
      <c r="X24" s="25"/>
      <c r="Y24" s="26">
        <v>1444</v>
      </c>
      <c r="Z24" s="26">
        <v>66</v>
      </c>
      <c r="AA24" s="10">
        <v>51</v>
      </c>
      <c r="AB24" s="10">
        <v>43</v>
      </c>
      <c r="AC24" s="10">
        <v>32</v>
      </c>
      <c r="AD24" s="10">
        <v>13</v>
      </c>
      <c r="AE24" s="10">
        <v>12</v>
      </c>
      <c r="AF24" s="10">
        <v>9</v>
      </c>
      <c r="AG24" s="10">
        <v>-5</v>
      </c>
      <c r="AH24" s="10">
        <v>-11</v>
      </c>
      <c r="AI24" s="10">
        <v>-15</v>
      </c>
      <c r="AJ24" s="10">
        <v>-23</v>
      </c>
      <c r="AK24" s="10">
        <v>-27</v>
      </c>
      <c r="AL24" s="10">
        <v>-33</v>
      </c>
      <c r="AM24" s="10">
        <v>-43</v>
      </c>
      <c r="AN24" s="10">
        <v>-48</v>
      </c>
      <c r="AO24" s="10">
        <v>-69</v>
      </c>
      <c r="AP24" s="10">
        <v>-73</v>
      </c>
      <c r="AQ24" s="10">
        <v>-81</v>
      </c>
    </row>
    <row r="25" spans="1:43" x14ac:dyDescent="0.2">
      <c r="A25" s="25"/>
      <c r="B25" s="26">
        <v>1449</v>
      </c>
      <c r="C25" s="26">
        <v>93</v>
      </c>
      <c r="D25" s="1">
        <v>-78</v>
      </c>
      <c r="E25">
        <v>-70</v>
      </c>
      <c r="F25">
        <v>-59</v>
      </c>
      <c r="G25">
        <v>-40</v>
      </c>
      <c r="H25">
        <v>-39</v>
      </c>
      <c r="I25">
        <v>-36</v>
      </c>
      <c r="J25">
        <v>-22</v>
      </c>
      <c r="K25">
        <v>-16</v>
      </c>
      <c r="L25">
        <v>-12</v>
      </c>
      <c r="M25">
        <v>-4</v>
      </c>
      <c r="N25">
        <v>0</v>
      </c>
      <c r="O25">
        <v>6</v>
      </c>
      <c r="P25">
        <v>16</v>
      </c>
      <c r="Q25">
        <v>21</v>
      </c>
      <c r="R25">
        <v>42</v>
      </c>
      <c r="S25">
        <v>46</v>
      </c>
      <c r="T25">
        <v>54</v>
      </c>
      <c r="X25" s="25"/>
      <c r="Y25" s="26">
        <v>1448</v>
      </c>
      <c r="Z25" s="26">
        <v>62</v>
      </c>
      <c r="AA25" s="12">
        <v>47</v>
      </c>
      <c r="AB25" s="10">
        <v>39</v>
      </c>
      <c r="AC25" s="10">
        <v>28</v>
      </c>
      <c r="AD25" s="10">
        <v>9</v>
      </c>
      <c r="AE25" s="10">
        <v>8</v>
      </c>
      <c r="AF25" s="10">
        <v>5</v>
      </c>
      <c r="AG25" s="10">
        <v>-9</v>
      </c>
      <c r="AH25" s="10">
        <v>-15</v>
      </c>
      <c r="AI25" s="10">
        <v>-19</v>
      </c>
      <c r="AJ25" s="10">
        <v>-27</v>
      </c>
      <c r="AK25" s="10">
        <v>-31</v>
      </c>
      <c r="AL25" s="10">
        <v>-37</v>
      </c>
      <c r="AM25" s="10">
        <v>-47</v>
      </c>
      <c r="AN25" s="10">
        <v>-52</v>
      </c>
      <c r="AO25" s="10">
        <v>-73</v>
      </c>
      <c r="AP25" s="10">
        <v>-77</v>
      </c>
      <c r="AQ25" s="10">
        <v>-85</v>
      </c>
    </row>
    <row r="26" spans="1:43" x14ac:dyDescent="0.2">
      <c r="A26" s="25"/>
      <c r="B26" s="26">
        <v>1455</v>
      </c>
      <c r="C26" s="26">
        <v>99</v>
      </c>
      <c r="D26" s="1">
        <v>-84</v>
      </c>
      <c r="E26">
        <v>-76</v>
      </c>
      <c r="F26">
        <v>-65</v>
      </c>
      <c r="G26">
        <v>-46</v>
      </c>
      <c r="H26">
        <v>-45</v>
      </c>
      <c r="I26">
        <v>-42</v>
      </c>
      <c r="J26">
        <v>-28</v>
      </c>
      <c r="K26">
        <v>-22</v>
      </c>
      <c r="L26">
        <v>-18</v>
      </c>
      <c r="M26">
        <v>-10</v>
      </c>
      <c r="N26">
        <v>-6</v>
      </c>
      <c r="O26">
        <v>0</v>
      </c>
      <c r="P26" s="4">
        <v>10</v>
      </c>
      <c r="Q26">
        <v>15</v>
      </c>
      <c r="R26">
        <v>36</v>
      </c>
      <c r="S26">
        <v>40</v>
      </c>
      <c r="T26">
        <v>48</v>
      </c>
      <c r="X26" s="25"/>
      <c r="Y26" s="26">
        <v>1454</v>
      </c>
      <c r="Z26" s="26">
        <v>56</v>
      </c>
      <c r="AA26" s="12">
        <v>41</v>
      </c>
      <c r="AB26" s="10">
        <v>33</v>
      </c>
      <c r="AC26" s="10">
        <v>22</v>
      </c>
      <c r="AD26" s="10">
        <v>3</v>
      </c>
      <c r="AE26" s="10">
        <v>2</v>
      </c>
      <c r="AF26" s="10">
        <v>-1</v>
      </c>
      <c r="AG26" s="10">
        <v>-15</v>
      </c>
      <c r="AH26" s="10">
        <v>-21</v>
      </c>
      <c r="AI26" s="10">
        <v>-25</v>
      </c>
      <c r="AJ26" s="10">
        <v>-33</v>
      </c>
      <c r="AK26" s="10">
        <v>-37</v>
      </c>
      <c r="AL26" s="10">
        <v>-43</v>
      </c>
      <c r="AM26" s="13">
        <v>-53</v>
      </c>
      <c r="AN26" s="10">
        <v>-58</v>
      </c>
      <c r="AO26" s="10">
        <v>-79</v>
      </c>
      <c r="AP26" s="10">
        <v>-83</v>
      </c>
      <c r="AQ26" s="10">
        <v>-91</v>
      </c>
    </row>
    <row r="27" spans="1:43" x14ac:dyDescent="0.2">
      <c r="A27" s="25"/>
      <c r="B27" s="26">
        <v>1465</v>
      </c>
      <c r="C27" s="26">
        <v>109</v>
      </c>
      <c r="D27" s="1">
        <v>-94</v>
      </c>
      <c r="E27">
        <v>-86</v>
      </c>
      <c r="F27">
        <v>-75</v>
      </c>
      <c r="G27">
        <v>-56</v>
      </c>
      <c r="H27">
        <v>-55</v>
      </c>
      <c r="I27">
        <v>-52</v>
      </c>
      <c r="J27">
        <v>-38</v>
      </c>
      <c r="K27">
        <v>-32</v>
      </c>
      <c r="L27">
        <v>-28</v>
      </c>
      <c r="M27">
        <v>-20</v>
      </c>
      <c r="N27">
        <v>-16</v>
      </c>
      <c r="O27">
        <v>-10</v>
      </c>
      <c r="P27">
        <v>0</v>
      </c>
      <c r="Q27">
        <v>5</v>
      </c>
      <c r="R27">
        <v>26</v>
      </c>
      <c r="S27">
        <v>30</v>
      </c>
      <c r="T27">
        <v>38</v>
      </c>
      <c r="X27" s="25"/>
      <c r="Y27" s="26">
        <v>1464</v>
      </c>
      <c r="Z27" s="26">
        <v>46</v>
      </c>
      <c r="AA27" s="12">
        <v>31</v>
      </c>
      <c r="AB27" s="10">
        <v>23</v>
      </c>
      <c r="AC27" s="10">
        <v>12</v>
      </c>
      <c r="AD27" s="10">
        <v>-7</v>
      </c>
      <c r="AE27" s="10">
        <v>-8</v>
      </c>
      <c r="AF27" s="10">
        <v>-11</v>
      </c>
      <c r="AG27" s="10">
        <v>-25</v>
      </c>
      <c r="AH27" s="10">
        <v>-31</v>
      </c>
      <c r="AI27" s="10">
        <v>-35</v>
      </c>
      <c r="AJ27" s="10">
        <v>-43</v>
      </c>
      <c r="AK27" s="10">
        <v>-47</v>
      </c>
      <c r="AL27" s="10">
        <v>-53</v>
      </c>
      <c r="AM27" s="10">
        <v>-63</v>
      </c>
      <c r="AN27" s="10">
        <v>-68</v>
      </c>
      <c r="AO27" s="10">
        <v>-89</v>
      </c>
      <c r="AP27" s="10">
        <v>-93</v>
      </c>
      <c r="AQ27" s="10">
        <v>-101</v>
      </c>
    </row>
    <row r="28" spans="1:43" x14ac:dyDescent="0.2">
      <c r="A28" s="25"/>
      <c r="B28" s="26">
        <v>1470</v>
      </c>
      <c r="C28" s="26">
        <v>114</v>
      </c>
      <c r="D28">
        <v>-99</v>
      </c>
      <c r="E28">
        <v>-91</v>
      </c>
      <c r="F28">
        <v>-80</v>
      </c>
      <c r="G28">
        <v>-61</v>
      </c>
      <c r="H28">
        <v>-60</v>
      </c>
      <c r="I28">
        <v>-57</v>
      </c>
      <c r="J28">
        <v>-43</v>
      </c>
      <c r="K28">
        <v>-37</v>
      </c>
      <c r="L28">
        <v>-33</v>
      </c>
      <c r="M28">
        <v>-25</v>
      </c>
      <c r="N28">
        <v>-21</v>
      </c>
      <c r="O28">
        <v>-15</v>
      </c>
      <c r="P28">
        <v>-5</v>
      </c>
      <c r="Q28">
        <v>0</v>
      </c>
      <c r="R28">
        <v>21</v>
      </c>
      <c r="S28">
        <v>25</v>
      </c>
      <c r="T28">
        <v>33</v>
      </c>
      <c r="X28" s="25"/>
      <c r="Y28" s="26">
        <v>1469</v>
      </c>
      <c r="Z28" s="26">
        <v>41</v>
      </c>
      <c r="AA28" s="10">
        <v>26</v>
      </c>
      <c r="AB28" s="10">
        <v>18</v>
      </c>
      <c r="AC28" s="10">
        <v>7</v>
      </c>
      <c r="AD28" s="10">
        <v>-12</v>
      </c>
      <c r="AE28" s="10">
        <v>-13</v>
      </c>
      <c r="AF28" s="10">
        <v>-16</v>
      </c>
      <c r="AG28" s="10">
        <v>-30</v>
      </c>
      <c r="AH28" s="10">
        <v>-36</v>
      </c>
      <c r="AI28" s="10">
        <v>-40</v>
      </c>
      <c r="AJ28" s="10">
        <v>-48</v>
      </c>
      <c r="AK28" s="10">
        <v>-52</v>
      </c>
      <c r="AL28" s="10">
        <v>-58</v>
      </c>
      <c r="AM28" s="10">
        <v>-68</v>
      </c>
      <c r="AN28" s="10">
        <v>-73</v>
      </c>
      <c r="AO28" s="10">
        <v>-94</v>
      </c>
      <c r="AP28" s="10">
        <v>-98</v>
      </c>
      <c r="AQ28" s="10">
        <v>-106</v>
      </c>
    </row>
    <row r="29" spans="1:43" x14ac:dyDescent="0.2">
      <c r="A29" s="25"/>
      <c r="B29" s="26">
        <v>1491</v>
      </c>
      <c r="C29" s="26">
        <v>135</v>
      </c>
      <c r="D29">
        <v>-120</v>
      </c>
      <c r="E29">
        <v>-112</v>
      </c>
      <c r="F29">
        <v>-101</v>
      </c>
      <c r="G29">
        <v>-82</v>
      </c>
      <c r="H29">
        <v>-81</v>
      </c>
      <c r="I29">
        <v>-78</v>
      </c>
      <c r="J29">
        <v>-64</v>
      </c>
      <c r="K29">
        <v>-58</v>
      </c>
      <c r="L29">
        <v>-54</v>
      </c>
      <c r="M29">
        <v>-46</v>
      </c>
      <c r="N29">
        <v>-42</v>
      </c>
      <c r="O29">
        <v>-36</v>
      </c>
      <c r="P29">
        <v>-26</v>
      </c>
      <c r="Q29">
        <v>-21</v>
      </c>
      <c r="R29">
        <v>0</v>
      </c>
      <c r="S29">
        <v>4</v>
      </c>
      <c r="T29">
        <v>12</v>
      </c>
      <c r="X29" s="25"/>
      <c r="Y29" s="26">
        <v>1490</v>
      </c>
      <c r="Z29" s="26">
        <v>20</v>
      </c>
      <c r="AA29" s="10">
        <v>5</v>
      </c>
      <c r="AB29" s="10">
        <v>-3</v>
      </c>
      <c r="AC29" s="10">
        <v>-14</v>
      </c>
      <c r="AD29" s="10">
        <v>-33</v>
      </c>
      <c r="AE29" s="10">
        <v>-34</v>
      </c>
      <c r="AF29" s="10">
        <v>-37</v>
      </c>
      <c r="AG29" s="10">
        <v>-51</v>
      </c>
      <c r="AH29" s="10">
        <v>-57</v>
      </c>
      <c r="AI29" s="10">
        <v>-61</v>
      </c>
      <c r="AJ29" s="10">
        <v>-69</v>
      </c>
      <c r="AK29" s="10">
        <v>-73</v>
      </c>
      <c r="AL29" s="10">
        <v>-79</v>
      </c>
      <c r="AM29" s="10">
        <v>-89</v>
      </c>
      <c r="AN29" s="10">
        <v>-94</v>
      </c>
      <c r="AO29" s="10">
        <v>-115</v>
      </c>
      <c r="AP29" s="10">
        <v>-119</v>
      </c>
      <c r="AQ29" s="10">
        <v>-127</v>
      </c>
    </row>
    <row r="30" spans="1:43" x14ac:dyDescent="0.2">
      <c r="A30" s="25"/>
      <c r="B30" s="26">
        <v>1495</v>
      </c>
      <c r="C30" s="26">
        <v>139</v>
      </c>
      <c r="D30">
        <v>-124</v>
      </c>
      <c r="E30">
        <v>-116</v>
      </c>
      <c r="F30">
        <v>-105</v>
      </c>
      <c r="G30">
        <v>-86</v>
      </c>
      <c r="H30">
        <v>-85</v>
      </c>
      <c r="I30">
        <v>-82</v>
      </c>
      <c r="J30">
        <v>-68</v>
      </c>
      <c r="K30">
        <v>-62</v>
      </c>
      <c r="L30">
        <v>-58</v>
      </c>
      <c r="M30">
        <v>-50</v>
      </c>
      <c r="N30">
        <v>-46</v>
      </c>
      <c r="O30">
        <v>-40</v>
      </c>
      <c r="P30">
        <v>-30</v>
      </c>
      <c r="Q30">
        <v>-25</v>
      </c>
      <c r="R30">
        <v>-4</v>
      </c>
      <c r="S30">
        <v>0</v>
      </c>
      <c r="T30" s="5">
        <v>8</v>
      </c>
      <c r="X30" s="25"/>
      <c r="Y30" s="26">
        <v>1494</v>
      </c>
      <c r="Z30" s="26">
        <v>16</v>
      </c>
      <c r="AA30" s="10">
        <v>1</v>
      </c>
      <c r="AB30" s="10">
        <v>-7</v>
      </c>
      <c r="AC30" s="10">
        <v>-18</v>
      </c>
      <c r="AD30" s="10">
        <v>-37</v>
      </c>
      <c r="AE30" s="10">
        <v>-38</v>
      </c>
      <c r="AF30" s="10">
        <v>-41</v>
      </c>
      <c r="AG30" s="10">
        <v>-55</v>
      </c>
      <c r="AH30" s="10">
        <v>-61</v>
      </c>
      <c r="AI30" s="10">
        <v>-65</v>
      </c>
      <c r="AJ30" s="10">
        <v>-73</v>
      </c>
      <c r="AK30" s="10">
        <v>-77</v>
      </c>
      <c r="AL30" s="10">
        <v>-83</v>
      </c>
      <c r="AM30" s="10">
        <v>-93</v>
      </c>
      <c r="AN30" s="10">
        <v>-98</v>
      </c>
      <c r="AO30" s="10">
        <v>-119</v>
      </c>
      <c r="AP30" s="10">
        <v>-123</v>
      </c>
      <c r="AQ30" s="14">
        <v>-131</v>
      </c>
    </row>
    <row r="31" spans="1:43" x14ac:dyDescent="0.2">
      <c r="A31" s="27"/>
      <c r="B31" s="28">
        <v>1503</v>
      </c>
      <c r="C31" s="28">
        <v>147</v>
      </c>
      <c r="D31" s="1">
        <v>-132</v>
      </c>
      <c r="E31">
        <v>-124</v>
      </c>
      <c r="F31">
        <v>-113</v>
      </c>
      <c r="G31">
        <v>-94</v>
      </c>
      <c r="H31">
        <v>-93</v>
      </c>
      <c r="I31">
        <v>-90</v>
      </c>
      <c r="J31">
        <v>-76</v>
      </c>
      <c r="K31">
        <v>-70</v>
      </c>
      <c r="L31">
        <v>-66</v>
      </c>
      <c r="M31">
        <v>-58</v>
      </c>
      <c r="N31">
        <v>-54</v>
      </c>
      <c r="O31">
        <v>-48</v>
      </c>
      <c r="P31">
        <v>-38</v>
      </c>
      <c r="Q31">
        <v>-33</v>
      </c>
      <c r="R31">
        <v>-12</v>
      </c>
      <c r="S31">
        <v>-8</v>
      </c>
      <c r="T31">
        <v>0</v>
      </c>
      <c r="X31" s="27"/>
      <c r="Y31" s="28">
        <v>1502</v>
      </c>
      <c r="Z31" s="28">
        <v>8</v>
      </c>
      <c r="AA31" s="12">
        <v>-7</v>
      </c>
      <c r="AB31" s="10">
        <v>-15</v>
      </c>
      <c r="AC31" s="10">
        <v>-26</v>
      </c>
      <c r="AD31" s="10">
        <v>-45</v>
      </c>
      <c r="AE31" s="10">
        <v>-46</v>
      </c>
      <c r="AF31" s="10">
        <v>-49</v>
      </c>
      <c r="AG31" s="10">
        <v>-63</v>
      </c>
      <c r="AH31" s="10">
        <v>-69</v>
      </c>
      <c r="AI31" s="10">
        <v>-73</v>
      </c>
      <c r="AJ31" s="10">
        <v>-81</v>
      </c>
      <c r="AK31" s="10">
        <v>-85</v>
      </c>
      <c r="AL31" s="10">
        <v>-91</v>
      </c>
      <c r="AM31" s="10">
        <v>-101</v>
      </c>
      <c r="AN31" s="10">
        <v>-106</v>
      </c>
      <c r="AO31" s="10">
        <v>-127</v>
      </c>
      <c r="AP31" s="10">
        <v>-131</v>
      </c>
      <c r="AQ31" s="10">
        <v>-139</v>
      </c>
    </row>
    <row r="35" spans="1:45" s="6" customFormat="1" ht="19" x14ac:dyDescent="0.25">
      <c r="A35" s="6" t="s">
        <v>15</v>
      </c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X35" s="6" t="s">
        <v>13</v>
      </c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</row>
    <row r="36" spans="1:45" x14ac:dyDescent="0.2">
      <c r="D36" s="74" t="s">
        <v>12</v>
      </c>
      <c r="E36" s="75"/>
      <c r="F36" s="75"/>
      <c r="G36" s="75"/>
      <c r="H36" s="75"/>
      <c r="I36" s="75"/>
      <c r="J36" s="75"/>
      <c r="K36" s="75"/>
      <c r="L36" s="75"/>
      <c r="M36" s="75"/>
      <c r="N36" s="75"/>
      <c r="O36" s="75"/>
      <c r="P36" s="75"/>
      <c r="Q36" s="75"/>
      <c r="R36" s="75"/>
      <c r="S36" s="75"/>
      <c r="T36" s="75"/>
      <c r="U36" s="75"/>
      <c r="V36" s="76"/>
      <c r="AA36" s="42" t="s">
        <v>12</v>
      </c>
      <c r="AB36" s="43"/>
      <c r="AC36" s="43"/>
      <c r="AD36" s="43"/>
      <c r="AE36" s="43"/>
      <c r="AF36" s="43"/>
      <c r="AG36" s="43"/>
      <c r="AH36" s="43"/>
      <c r="AI36" s="43"/>
      <c r="AJ36" s="43"/>
      <c r="AK36" s="43"/>
      <c r="AL36" s="43"/>
      <c r="AM36" s="43"/>
      <c r="AN36" s="43"/>
      <c r="AO36" s="43"/>
      <c r="AP36" s="43"/>
      <c r="AQ36" s="43"/>
      <c r="AR36" s="43"/>
      <c r="AS36" s="44"/>
    </row>
    <row r="37" spans="1:45" x14ac:dyDescent="0.2">
      <c r="C37" t="s">
        <v>8</v>
      </c>
      <c r="D37" s="45">
        <v>88</v>
      </c>
      <c r="E37" s="46">
        <v>90</v>
      </c>
      <c r="F37" s="46">
        <v>97</v>
      </c>
      <c r="G37" s="46">
        <v>101</v>
      </c>
      <c r="H37" s="46">
        <v>106</v>
      </c>
      <c r="I37" s="46">
        <v>112</v>
      </c>
      <c r="J37" s="46">
        <v>120</v>
      </c>
      <c r="K37" s="46">
        <v>142</v>
      </c>
      <c r="L37" s="46">
        <v>149</v>
      </c>
      <c r="M37" s="46">
        <v>159</v>
      </c>
      <c r="N37" s="46">
        <v>173</v>
      </c>
      <c r="O37" s="46">
        <v>176</v>
      </c>
      <c r="P37" s="46">
        <v>184</v>
      </c>
      <c r="Q37" s="46">
        <v>191</v>
      </c>
      <c r="R37" s="46">
        <v>205</v>
      </c>
      <c r="S37" s="46">
        <v>206</v>
      </c>
      <c r="T37" s="46">
        <v>213</v>
      </c>
      <c r="U37" s="46">
        <v>214</v>
      </c>
      <c r="V37" s="47">
        <v>229</v>
      </c>
      <c r="Z37" t="s">
        <v>8</v>
      </c>
      <c r="AA37" s="45">
        <v>88</v>
      </c>
      <c r="AB37" s="46">
        <v>90</v>
      </c>
      <c r="AC37" s="46">
        <v>97</v>
      </c>
      <c r="AD37" s="46">
        <v>101</v>
      </c>
      <c r="AE37" s="46">
        <v>106</v>
      </c>
      <c r="AF37" s="46">
        <v>112</v>
      </c>
      <c r="AG37" s="46">
        <v>120</v>
      </c>
      <c r="AH37" s="46">
        <v>142</v>
      </c>
      <c r="AI37" s="46">
        <v>149</v>
      </c>
      <c r="AJ37" s="46">
        <v>159</v>
      </c>
      <c r="AK37" s="46">
        <v>173</v>
      </c>
      <c r="AL37" s="46">
        <v>176</v>
      </c>
      <c r="AM37" s="46">
        <v>184</v>
      </c>
      <c r="AN37" s="46">
        <v>191</v>
      </c>
      <c r="AO37" s="46">
        <v>205</v>
      </c>
      <c r="AP37" s="46">
        <v>206</v>
      </c>
      <c r="AQ37" s="46">
        <v>213</v>
      </c>
      <c r="AR37" s="46">
        <v>214</v>
      </c>
      <c r="AS37" s="47">
        <v>219</v>
      </c>
    </row>
    <row r="38" spans="1:45" x14ac:dyDescent="0.2">
      <c r="B38" t="s">
        <v>10</v>
      </c>
      <c r="C38" t="s">
        <v>9</v>
      </c>
      <c r="D38" s="77">
        <v>2</v>
      </c>
      <c r="E38" s="78">
        <v>4</v>
      </c>
      <c r="F38" s="78">
        <v>11</v>
      </c>
      <c r="G38" s="78">
        <v>15</v>
      </c>
      <c r="H38" s="78">
        <v>20</v>
      </c>
      <c r="I38" s="78">
        <v>26</v>
      </c>
      <c r="J38" s="78">
        <v>34</v>
      </c>
      <c r="K38" s="78">
        <v>56</v>
      </c>
      <c r="L38" s="78">
        <v>63</v>
      </c>
      <c r="M38" s="78">
        <v>73</v>
      </c>
      <c r="N38" s="78">
        <v>87</v>
      </c>
      <c r="O38" s="78">
        <v>90</v>
      </c>
      <c r="P38" s="78">
        <v>98</v>
      </c>
      <c r="Q38" s="78">
        <v>105</v>
      </c>
      <c r="R38" s="78">
        <v>119</v>
      </c>
      <c r="S38" s="78">
        <v>120</v>
      </c>
      <c r="T38" s="78">
        <v>127</v>
      </c>
      <c r="U38" s="78">
        <v>128</v>
      </c>
      <c r="V38" s="79">
        <v>143</v>
      </c>
      <c r="Y38" t="s">
        <v>10</v>
      </c>
      <c r="Z38" t="s">
        <v>9</v>
      </c>
      <c r="AA38" s="48">
        <v>2</v>
      </c>
      <c r="AB38" s="49">
        <v>4</v>
      </c>
      <c r="AC38" s="49">
        <v>11</v>
      </c>
      <c r="AD38" s="49">
        <v>15</v>
      </c>
      <c r="AE38" s="49">
        <v>20</v>
      </c>
      <c r="AF38" s="49">
        <v>26</v>
      </c>
      <c r="AG38" s="49">
        <v>34</v>
      </c>
      <c r="AH38" s="49">
        <v>56</v>
      </c>
      <c r="AI38" s="49">
        <v>63</v>
      </c>
      <c r="AJ38" s="49">
        <v>73</v>
      </c>
      <c r="AK38" s="49">
        <v>87</v>
      </c>
      <c r="AL38" s="49">
        <v>90</v>
      </c>
      <c r="AM38" s="49">
        <v>98</v>
      </c>
      <c r="AN38" s="49">
        <v>105</v>
      </c>
      <c r="AO38" s="49">
        <v>119</v>
      </c>
      <c r="AP38" s="49">
        <v>120</v>
      </c>
      <c r="AQ38" s="49">
        <v>127</v>
      </c>
      <c r="AR38" s="49">
        <v>128</v>
      </c>
      <c r="AS38" s="50">
        <v>143</v>
      </c>
    </row>
    <row r="39" spans="1:45" ht="16" customHeight="1" x14ac:dyDescent="0.2">
      <c r="A39" s="39" t="s">
        <v>12</v>
      </c>
      <c r="B39" s="52">
        <v>88</v>
      </c>
      <c r="C39" s="64">
        <v>2</v>
      </c>
      <c r="D39" s="10">
        <v>0</v>
      </c>
      <c r="E39" s="10">
        <v>2</v>
      </c>
      <c r="F39" s="10">
        <v>9</v>
      </c>
      <c r="G39" s="10">
        <v>13</v>
      </c>
      <c r="H39" s="10">
        <v>18</v>
      </c>
      <c r="I39" s="10">
        <v>24</v>
      </c>
      <c r="J39" s="10">
        <v>32</v>
      </c>
      <c r="K39" s="10">
        <v>54</v>
      </c>
      <c r="L39" s="10">
        <v>61</v>
      </c>
      <c r="M39" s="10">
        <v>71</v>
      </c>
      <c r="N39" s="10">
        <v>85</v>
      </c>
      <c r="O39" s="10">
        <v>88</v>
      </c>
      <c r="P39" s="10">
        <v>96</v>
      </c>
      <c r="Q39" s="10">
        <v>103</v>
      </c>
      <c r="R39" s="10">
        <v>117</v>
      </c>
      <c r="S39" s="10">
        <v>118</v>
      </c>
      <c r="T39" s="10">
        <v>125</v>
      </c>
      <c r="U39" s="10">
        <v>126</v>
      </c>
      <c r="V39" s="10">
        <v>141</v>
      </c>
      <c r="X39" s="51" t="s">
        <v>12</v>
      </c>
      <c r="Y39" s="52">
        <v>88</v>
      </c>
      <c r="Z39" s="53">
        <v>143</v>
      </c>
      <c r="AA39" s="10">
        <v>141</v>
      </c>
      <c r="AB39" s="10">
        <v>139</v>
      </c>
      <c r="AC39" s="10">
        <v>132</v>
      </c>
      <c r="AD39" s="10">
        <v>128</v>
      </c>
      <c r="AE39" s="10">
        <v>123</v>
      </c>
      <c r="AF39" s="10">
        <v>117</v>
      </c>
      <c r="AG39" s="10">
        <v>109</v>
      </c>
      <c r="AH39" s="10">
        <v>87</v>
      </c>
      <c r="AI39" s="10">
        <v>80</v>
      </c>
      <c r="AJ39" s="10">
        <v>70</v>
      </c>
      <c r="AK39" s="10">
        <v>56</v>
      </c>
      <c r="AL39" s="10">
        <v>53</v>
      </c>
      <c r="AM39" s="10">
        <v>45</v>
      </c>
      <c r="AN39" s="10">
        <v>38</v>
      </c>
      <c r="AO39" s="10">
        <v>24</v>
      </c>
      <c r="AP39" s="10">
        <v>23</v>
      </c>
      <c r="AQ39" s="17">
        <v>16</v>
      </c>
      <c r="AR39" s="17">
        <v>15</v>
      </c>
      <c r="AS39" s="10">
        <v>0</v>
      </c>
    </row>
    <row r="40" spans="1:45" x14ac:dyDescent="0.2">
      <c r="A40" s="40"/>
      <c r="B40" s="55">
        <v>90</v>
      </c>
      <c r="C40" s="65">
        <v>4</v>
      </c>
      <c r="D40" s="15">
        <v>-2</v>
      </c>
      <c r="E40" s="10">
        <v>0</v>
      </c>
      <c r="F40" s="10">
        <v>7</v>
      </c>
      <c r="G40" s="10">
        <v>11</v>
      </c>
      <c r="H40" s="10">
        <v>16</v>
      </c>
      <c r="I40" s="10">
        <v>22</v>
      </c>
      <c r="J40" s="10">
        <v>30</v>
      </c>
      <c r="K40" s="10">
        <v>52</v>
      </c>
      <c r="L40" s="10">
        <v>59</v>
      </c>
      <c r="M40" s="10">
        <v>69</v>
      </c>
      <c r="N40" s="10">
        <v>83</v>
      </c>
      <c r="O40" s="10">
        <v>86</v>
      </c>
      <c r="P40" s="10">
        <v>94</v>
      </c>
      <c r="Q40" s="10">
        <v>101</v>
      </c>
      <c r="R40" s="10">
        <v>115</v>
      </c>
      <c r="S40" s="10">
        <v>116</v>
      </c>
      <c r="T40" s="10">
        <v>123</v>
      </c>
      <c r="U40" s="10">
        <v>124</v>
      </c>
      <c r="V40" s="10">
        <v>139</v>
      </c>
      <c r="X40" s="54"/>
      <c r="Y40" s="55">
        <v>90</v>
      </c>
      <c r="Z40" s="56">
        <v>141</v>
      </c>
      <c r="AA40" s="15">
        <v>139</v>
      </c>
      <c r="AB40" s="10">
        <v>137</v>
      </c>
      <c r="AC40" s="10">
        <v>130</v>
      </c>
      <c r="AD40" s="10">
        <v>126</v>
      </c>
      <c r="AE40" s="10">
        <v>121</v>
      </c>
      <c r="AF40" s="10">
        <v>115</v>
      </c>
      <c r="AG40" s="10">
        <v>107</v>
      </c>
      <c r="AH40" s="10">
        <v>85</v>
      </c>
      <c r="AI40" s="10">
        <v>78</v>
      </c>
      <c r="AJ40" s="10">
        <v>68</v>
      </c>
      <c r="AK40" s="10">
        <v>54</v>
      </c>
      <c r="AL40" s="10">
        <v>51</v>
      </c>
      <c r="AM40" s="10">
        <v>43</v>
      </c>
      <c r="AN40" s="10">
        <v>36</v>
      </c>
      <c r="AO40" s="10">
        <v>22</v>
      </c>
      <c r="AP40" s="10">
        <v>21</v>
      </c>
      <c r="AQ40" s="10">
        <v>14</v>
      </c>
      <c r="AR40" s="10">
        <v>13</v>
      </c>
      <c r="AS40" s="10">
        <v>-2</v>
      </c>
    </row>
    <row r="41" spans="1:45" x14ac:dyDescent="0.2">
      <c r="A41" s="40"/>
      <c r="B41" s="55">
        <v>97</v>
      </c>
      <c r="C41" s="65">
        <v>11</v>
      </c>
      <c r="D41" s="10">
        <v>-9</v>
      </c>
      <c r="E41" s="10">
        <v>-7</v>
      </c>
      <c r="F41" s="10">
        <v>0</v>
      </c>
      <c r="G41" s="10">
        <v>4</v>
      </c>
      <c r="H41" s="10">
        <v>9</v>
      </c>
      <c r="I41" s="10">
        <v>15</v>
      </c>
      <c r="J41" s="10">
        <v>23</v>
      </c>
      <c r="K41" s="10">
        <v>45</v>
      </c>
      <c r="L41" s="10">
        <v>52</v>
      </c>
      <c r="M41" s="10">
        <v>62</v>
      </c>
      <c r="N41" s="10">
        <v>76</v>
      </c>
      <c r="O41" s="10">
        <v>79</v>
      </c>
      <c r="P41" s="10">
        <v>87</v>
      </c>
      <c r="Q41" s="10">
        <v>94</v>
      </c>
      <c r="R41" s="10">
        <v>108</v>
      </c>
      <c r="S41" s="10">
        <v>109</v>
      </c>
      <c r="T41" s="10">
        <v>116</v>
      </c>
      <c r="U41" s="10">
        <v>117</v>
      </c>
      <c r="V41" s="10">
        <v>132</v>
      </c>
      <c r="X41" s="54"/>
      <c r="Y41" s="55">
        <v>97</v>
      </c>
      <c r="Z41" s="56">
        <v>134</v>
      </c>
      <c r="AA41" s="10">
        <v>132</v>
      </c>
      <c r="AB41" s="10">
        <v>130</v>
      </c>
      <c r="AC41" s="10">
        <v>123</v>
      </c>
      <c r="AD41" s="10">
        <v>119</v>
      </c>
      <c r="AE41" s="10">
        <v>114</v>
      </c>
      <c r="AF41" s="10">
        <v>108</v>
      </c>
      <c r="AG41" s="10">
        <v>100</v>
      </c>
      <c r="AH41" s="10">
        <v>78</v>
      </c>
      <c r="AI41" s="10">
        <v>71</v>
      </c>
      <c r="AJ41" s="10">
        <v>61</v>
      </c>
      <c r="AK41" s="10">
        <v>47</v>
      </c>
      <c r="AL41" s="10">
        <v>44</v>
      </c>
      <c r="AM41" s="10">
        <v>36</v>
      </c>
      <c r="AN41" s="10">
        <v>29</v>
      </c>
      <c r="AO41" s="10">
        <v>15</v>
      </c>
      <c r="AP41" s="10">
        <v>14</v>
      </c>
      <c r="AQ41" s="10">
        <v>7</v>
      </c>
      <c r="AR41" s="10">
        <v>6</v>
      </c>
      <c r="AS41" s="10">
        <v>-9</v>
      </c>
    </row>
    <row r="42" spans="1:45" x14ac:dyDescent="0.2">
      <c r="A42" s="40"/>
      <c r="B42" s="55">
        <v>101</v>
      </c>
      <c r="C42" s="65">
        <v>15</v>
      </c>
      <c r="D42" s="10">
        <v>-13</v>
      </c>
      <c r="E42" s="11">
        <v>-11</v>
      </c>
      <c r="F42" s="10">
        <v>-4</v>
      </c>
      <c r="G42" s="10">
        <v>0</v>
      </c>
      <c r="H42" s="10">
        <v>5</v>
      </c>
      <c r="I42" s="10">
        <v>11</v>
      </c>
      <c r="J42" s="10">
        <v>19</v>
      </c>
      <c r="K42" s="10">
        <v>41</v>
      </c>
      <c r="L42" s="10">
        <v>48</v>
      </c>
      <c r="M42" s="10">
        <v>58</v>
      </c>
      <c r="N42" s="10">
        <v>72</v>
      </c>
      <c r="O42" s="10">
        <v>75</v>
      </c>
      <c r="P42" s="10">
        <v>83</v>
      </c>
      <c r="Q42" s="10">
        <v>90</v>
      </c>
      <c r="R42" s="10">
        <v>104</v>
      </c>
      <c r="S42" s="10">
        <v>105</v>
      </c>
      <c r="T42" s="10">
        <v>112</v>
      </c>
      <c r="U42" s="10">
        <v>113</v>
      </c>
      <c r="V42" s="10">
        <v>128</v>
      </c>
      <c r="X42" s="54"/>
      <c r="Y42" s="55">
        <v>101</v>
      </c>
      <c r="Z42" s="56">
        <v>130</v>
      </c>
      <c r="AA42" s="10">
        <v>128</v>
      </c>
      <c r="AB42" s="11">
        <v>126</v>
      </c>
      <c r="AC42" s="10">
        <v>119</v>
      </c>
      <c r="AD42" s="10">
        <v>115</v>
      </c>
      <c r="AE42" s="10">
        <v>110</v>
      </c>
      <c r="AF42" s="10">
        <v>104</v>
      </c>
      <c r="AG42" s="10">
        <v>96</v>
      </c>
      <c r="AH42" s="10">
        <v>74</v>
      </c>
      <c r="AI42" s="10">
        <v>67</v>
      </c>
      <c r="AJ42" s="10">
        <v>57</v>
      </c>
      <c r="AK42" s="10">
        <v>43</v>
      </c>
      <c r="AL42" s="10">
        <v>40</v>
      </c>
      <c r="AM42" s="10">
        <v>32</v>
      </c>
      <c r="AN42" s="10">
        <v>25</v>
      </c>
      <c r="AO42" s="10">
        <v>11</v>
      </c>
      <c r="AP42" s="10">
        <v>10</v>
      </c>
      <c r="AQ42" s="10">
        <v>3</v>
      </c>
      <c r="AR42" s="10">
        <v>2</v>
      </c>
      <c r="AS42" s="10">
        <v>-13</v>
      </c>
    </row>
    <row r="43" spans="1:45" x14ac:dyDescent="0.2">
      <c r="A43" s="40"/>
      <c r="B43" s="55">
        <v>106</v>
      </c>
      <c r="C43" s="65">
        <v>20</v>
      </c>
      <c r="D43" s="10">
        <v>-18</v>
      </c>
      <c r="E43" s="10">
        <v>-16</v>
      </c>
      <c r="F43" s="10">
        <v>-9</v>
      </c>
      <c r="G43" s="10">
        <v>-5</v>
      </c>
      <c r="H43" s="10">
        <v>0</v>
      </c>
      <c r="I43" s="10">
        <v>6</v>
      </c>
      <c r="J43" s="10">
        <v>14</v>
      </c>
      <c r="K43" s="10">
        <v>36</v>
      </c>
      <c r="L43" s="10">
        <v>43</v>
      </c>
      <c r="M43" s="10">
        <v>53</v>
      </c>
      <c r="N43" s="10">
        <v>67</v>
      </c>
      <c r="O43" s="10">
        <v>70</v>
      </c>
      <c r="P43" s="10">
        <v>78</v>
      </c>
      <c r="Q43" s="10">
        <v>85</v>
      </c>
      <c r="R43" s="10">
        <v>99</v>
      </c>
      <c r="S43" s="10">
        <v>100</v>
      </c>
      <c r="T43" s="10">
        <v>107</v>
      </c>
      <c r="U43" s="10">
        <v>108</v>
      </c>
      <c r="V43" s="10">
        <v>123</v>
      </c>
      <c r="X43" s="54"/>
      <c r="Y43" s="55">
        <v>106</v>
      </c>
      <c r="Z43" s="56">
        <v>125</v>
      </c>
      <c r="AA43" s="10">
        <v>123</v>
      </c>
      <c r="AB43" s="10">
        <v>121</v>
      </c>
      <c r="AC43" s="10">
        <v>114</v>
      </c>
      <c r="AD43" s="10">
        <v>110</v>
      </c>
      <c r="AE43" s="10">
        <v>105</v>
      </c>
      <c r="AF43" s="10">
        <v>99</v>
      </c>
      <c r="AG43" s="10">
        <v>91</v>
      </c>
      <c r="AH43" s="10">
        <v>69</v>
      </c>
      <c r="AI43" s="10">
        <v>62</v>
      </c>
      <c r="AJ43" s="10">
        <v>52</v>
      </c>
      <c r="AK43" s="10">
        <v>38</v>
      </c>
      <c r="AL43" s="10">
        <v>35</v>
      </c>
      <c r="AM43" s="10">
        <v>27</v>
      </c>
      <c r="AN43" s="10">
        <v>20</v>
      </c>
      <c r="AO43" s="10">
        <v>6</v>
      </c>
      <c r="AP43" s="10">
        <v>5</v>
      </c>
      <c r="AQ43" s="10">
        <v>-2</v>
      </c>
      <c r="AR43" s="10">
        <v>-3</v>
      </c>
      <c r="AS43" s="10">
        <v>-18</v>
      </c>
    </row>
    <row r="44" spans="1:45" x14ac:dyDescent="0.2">
      <c r="A44" s="40"/>
      <c r="B44" s="55">
        <v>112</v>
      </c>
      <c r="C44" s="65">
        <v>26</v>
      </c>
      <c r="D44" s="15">
        <v>-24</v>
      </c>
      <c r="E44" s="10">
        <v>-22</v>
      </c>
      <c r="F44" s="10">
        <v>-15</v>
      </c>
      <c r="G44" s="16">
        <v>-11</v>
      </c>
      <c r="H44" s="10">
        <v>-6</v>
      </c>
      <c r="I44" s="10">
        <v>0</v>
      </c>
      <c r="J44" s="10">
        <v>8</v>
      </c>
      <c r="K44" s="10">
        <v>30</v>
      </c>
      <c r="L44" s="10">
        <v>37</v>
      </c>
      <c r="M44" s="10">
        <v>47</v>
      </c>
      <c r="N44" s="10">
        <v>61</v>
      </c>
      <c r="O44" s="10">
        <v>64</v>
      </c>
      <c r="P44" s="10">
        <v>72</v>
      </c>
      <c r="Q44" s="10">
        <v>79</v>
      </c>
      <c r="R44" s="10">
        <v>93</v>
      </c>
      <c r="S44" s="10">
        <v>94</v>
      </c>
      <c r="T44" s="10">
        <v>101</v>
      </c>
      <c r="U44" s="10">
        <v>102</v>
      </c>
      <c r="V44" s="10">
        <v>117</v>
      </c>
      <c r="X44" s="54"/>
      <c r="Y44" s="55">
        <v>112</v>
      </c>
      <c r="Z44" s="56">
        <v>119</v>
      </c>
      <c r="AA44" s="15">
        <v>117</v>
      </c>
      <c r="AB44" s="10">
        <v>115</v>
      </c>
      <c r="AC44" s="10">
        <v>108</v>
      </c>
      <c r="AD44" s="16">
        <v>104</v>
      </c>
      <c r="AE44" s="10">
        <v>99</v>
      </c>
      <c r="AF44" s="10">
        <v>93</v>
      </c>
      <c r="AG44" s="10">
        <v>85</v>
      </c>
      <c r="AH44" s="10">
        <v>63</v>
      </c>
      <c r="AI44" s="10">
        <v>56</v>
      </c>
      <c r="AJ44" s="10">
        <v>46</v>
      </c>
      <c r="AK44" s="10">
        <v>32</v>
      </c>
      <c r="AL44" s="10">
        <v>29</v>
      </c>
      <c r="AM44" s="10">
        <v>21</v>
      </c>
      <c r="AN44" s="10">
        <v>14</v>
      </c>
      <c r="AO44" s="10">
        <v>0</v>
      </c>
      <c r="AP44" s="10">
        <v>-1</v>
      </c>
      <c r="AQ44" s="10">
        <v>-8</v>
      </c>
      <c r="AR44" s="10">
        <v>-9</v>
      </c>
      <c r="AS44" s="10">
        <v>-24</v>
      </c>
    </row>
    <row r="45" spans="1:45" x14ac:dyDescent="0.2">
      <c r="A45" s="40"/>
      <c r="B45" s="55">
        <v>120</v>
      </c>
      <c r="C45" s="65">
        <v>34</v>
      </c>
      <c r="D45" s="10">
        <v>-32</v>
      </c>
      <c r="E45" s="10">
        <v>-30</v>
      </c>
      <c r="F45" s="10">
        <v>-23</v>
      </c>
      <c r="G45" s="10">
        <v>-19</v>
      </c>
      <c r="H45" s="10">
        <v>-14</v>
      </c>
      <c r="I45" s="10">
        <v>-8</v>
      </c>
      <c r="J45" s="10">
        <v>0</v>
      </c>
      <c r="K45" s="10">
        <v>22</v>
      </c>
      <c r="L45" s="10">
        <v>29</v>
      </c>
      <c r="M45" s="10">
        <v>39</v>
      </c>
      <c r="N45" s="10">
        <v>53</v>
      </c>
      <c r="O45" s="10">
        <v>56</v>
      </c>
      <c r="P45" s="10">
        <v>64</v>
      </c>
      <c r="Q45" s="10">
        <v>71</v>
      </c>
      <c r="R45" s="10">
        <v>85</v>
      </c>
      <c r="S45" s="10">
        <v>86</v>
      </c>
      <c r="T45" s="10">
        <v>93</v>
      </c>
      <c r="U45" s="10">
        <v>94</v>
      </c>
      <c r="V45" s="10">
        <v>109</v>
      </c>
      <c r="X45" s="54"/>
      <c r="Y45" s="55">
        <v>120</v>
      </c>
      <c r="Z45" s="56">
        <v>111</v>
      </c>
      <c r="AA45" s="10">
        <v>109</v>
      </c>
      <c r="AB45" s="10">
        <v>107</v>
      </c>
      <c r="AC45" s="10">
        <v>100</v>
      </c>
      <c r="AD45" s="10">
        <v>96</v>
      </c>
      <c r="AE45" s="10">
        <v>91</v>
      </c>
      <c r="AF45" s="10">
        <v>85</v>
      </c>
      <c r="AG45" s="10">
        <v>77</v>
      </c>
      <c r="AH45" s="10">
        <v>55</v>
      </c>
      <c r="AI45" s="10">
        <v>48</v>
      </c>
      <c r="AJ45" s="10">
        <v>38</v>
      </c>
      <c r="AK45" s="10">
        <v>24</v>
      </c>
      <c r="AL45" s="10">
        <v>21</v>
      </c>
      <c r="AM45" s="10">
        <v>13</v>
      </c>
      <c r="AN45" s="10">
        <v>6</v>
      </c>
      <c r="AO45" s="10">
        <v>-8</v>
      </c>
      <c r="AP45" s="10">
        <v>-9</v>
      </c>
      <c r="AQ45" s="10">
        <v>-16</v>
      </c>
      <c r="AR45" s="10">
        <v>-17</v>
      </c>
      <c r="AS45" s="10">
        <v>-32</v>
      </c>
    </row>
    <row r="46" spans="1:45" x14ac:dyDescent="0.2">
      <c r="A46" s="40"/>
      <c r="B46" s="55">
        <v>142</v>
      </c>
      <c r="C46" s="65">
        <v>56</v>
      </c>
      <c r="D46" s="10">
        <v>-54</v>
      </c>
      <c r="E46" s="10">
        <v>-52</v>
      </c>
      <c r="F46" s="10">
        <v>-45</v>
      </c>
      <c r="G46" s="10">
        <v>-41</v>
      </c>
      <c r="H46" s="10">
        <v>-36</v>
      </c>
      <c r="I46" s="10">
        <v>-30</v>
      </c>
      <c r="J46" s="10">
        <v>-22</v>
      </c>
      <c r="K46" s="10">
        <v>0</v>
      </c>
      <c r="L46" s="10">
        <v>7</v>
      </c>
      <c r="M46" s="10">
        <v>17</v>
      </c>
      <c r="N46" s="10">
        <v>31</v>
      </c>
      <c r="O46" s="10">
        <v>34</v>
      </c>
      <c r="P46" s="10">
        <v>42</v>
      </c>
      <c r="Q46" s="10">
        <v>49</v>
      </c>
      <c r="R46" s="10">
        <v>63</v>
      </c>
      <c r="S46" s="10">
        <v>64</v>
      </c>
      <c r="T46" s="10">
        <v>71</v>
      </c>
      <c r="U46" s="10">
        <v>72</v>
      </c>
      <c r="V46" s="10">
        <v>87</v>
      </c>
      <c r="X46" s="54"/>
      <c r="Y46" s="55">
        <v>142</v>
      </c>
      <c r="Z46" s="56">
        <v>89</v>
      </c>
      <c r="AA46" s="10">
        <v>87</v>
      </c>
      <c r="AB46" s="10">
        <v>85</v>
      </c>
      <c r="AC46" s="10">
        <v>78</v>
      </c>
      <c r="AD46" s="10">
        <v>74</v>
      </c>
      <c r="AE46" s="10">
        <v>69</v>
      </c>
      <c r="AF46" s="10">
        <v>63</v>
      </c>
      <c r="AG46" s="10">
        <v>55</v>
      </c>
      <c r="AH46" s="10">
        <v>33</v>
      </c>
      <c r="AI46" s="10">
        <v>26</v>
      </c>
      <c r="AJ46" s="10">
        <v>16</v>
      </c>
      <c r="AK46" s="10">
        <v>2</v>
      </c>
      <c r="AL46" s="10">
        <v>-1</v>
      </c>
      <c r="AM46" s="10">
        <v>-9</v>
      </c>
      <c r="AN46" s="10">
        <v>-16</v>
      </c>
      <c r="AO46" s="10">
        <v>-30</v>
      </c>
      <c r="AP46" s="10">
        <v>-31</v>
      </c>
      <c r="AQ46" s="10">
        <v>-38</v>
      </c>
      <c r="AR46" s="10">
        <v>-39</v>
      </c>
      <c r="AS46" s="10">
        <v>-54</v>
      </c>
    </row>
    <row r="47" spans="1:45" x14ac:dyDescent="0.2">
      <c r="A47" s="40"/>
      <c r="B47" s="55">
        <v>149</v>
      </c>
      <c r="C47" s="65">
        <v>63</v>
      </c>
      <c r="D47" s="10">
        <v>-61</v>
      </c>
      <c r="E47" s="10">
        <v>-59</v>
      </c>
      <c r="F47" s="10">
        <v>-52</v>
      </c>
      <c r="G47" s="10">
        <v>-48</v>
      </c>
      <c r="H47" s="10">
        <v>-43</v>
      </c>
      <c r="I47" s="10">
        <v>-37</v>
      </c>
      <c r="J47" s="10">
        <v>-29</v>
      </c>
      <c r="K47" s="10">
        <v>-7</v>
      </c>
      <c r="L47" s="10">
        <v>0</v>
      </c>
      <c r="M47" s="16">
        <v>10</v>
      </c>
      <c r="N47" s="10">
        <v>24</v>
      </c>
      <c r="O47" s="10">
        <v>27</v>
      </c>
      <c r="P47" s="10">
        <v>35</v>
      </c>
      <c r="Q47" s="10">
        <v>42</v>
      </c>
      <c r="R47" s="10">
        <v>56</v>
      </c>
      <c r="S47" s="10">
        <v>57</v>
      </c>
      <c r="T47" s="10">
        <v>64</v>
      </c>
      <c r="U47" s="10">
        <v>65</v>
      </c>
      <c r="V47" s="10">
        <v>80</v>
      </c>
      <c r="X47" s="54"/>
      <c r="Y47" s="55">
        <v>149</v>
      </c>
      <c r="Z47" s="56">
        <v>82</v>
      </c>
      <c r="AA47" s="10">
        <v>80</v>
      </c>
      <c r="AB47" s="10">
        <v>78</v>
      </c>
      <c r="AC47" s="10">
        <v>71</v>
      </c>
      <c r="AD47" s="10">
        <v>67</v>
      </c>
      <c r="AE47" s="10">
        <v>62</v>
      </c>
      <c r="AF47" s="10">
        <v>56</v>
      </c>
      <c r="AG47" s="10">
        <v>48</v>
      </c>
      <c r="AH47" s="10">
        <v>26</v>
      </c>
      <c r="AI47" s="10">
        <v>19</v>
      </c>
      <c r="AJ47" s="16">
        <v>9</v>
      </c>
      <c r="AK47" s="10">
        <v>-5</v>
      </c>
      <c r="AL47" s="10">
        <v>-8</v>
      </c>
      <c r="AM47" s="10">
        <v>-16</v>
      </c>
      <c r="AN47" s="10">
        <v>-23</v>
      </c>
      <c r="AO47" s="10">
        <v>-37</v>
      </c>
      <c r="AP47" s="10">
        <v>-38</v>
      </c>
      <c r="AQ47" s="10">
        <v>-45</v>
      </c>
      <c r="AR47" s="10">
        <v>-46</v>
      </c>
      <c r="AS47" s="10">
        <v>-61</v>
      </c>
    </row>
    <row r="48" spans="1:45" x14ac:dyDescent="0.2">
      <c r="A48" s="40"/>
      <c r="B48" s="55">
        <v>159</v>
      </c>
      <c r="C48" s="65">
        <v>73</v>
      </c>
      <c r="D48" s="15">
        <v>-71</v>
      </c>
      <c r="E48" s="10">
        <v>-69</v>
      </c>
      <c r="F48" s="10">
        <v>-62</v>
      </c>
      <c r="G48" s="15">
        <v>-58</v>
      </c>
      <c r="H48" s="10">
        <v>-53</v>
      </c>
      <c r="I48" s="10">
        <v>-47</v>
      </c>
      <c r="J48" s="10">
        <v>-39</v>
      </c>
      <c r="K48" s="10">
        <v>-17</v>
      </c>
      <c r="L48" s="10">
        <v>-10</v>
      </c>
      <c r="M48" s="10">
        <v>0</v>
      </c>
      <c r="N48" s="10">
        <v>14</v>
      </c>
      <c r="O48" s="10">
        <v>17</v>
      </c>
      <c r="P48" s="10">
        <v>25</v>
      </c>
      <c r="Q48" s="10">
        <v>32</v>
      </c>
      <c r="R48" s="10">
        <v>46</v>
      </c>
      <c r="S48" s="10">
        <v>47</v>
      </c>
      <c r="T48" s="10">
        <v>54</v>
      </c>
      <c r="U48" s="10">
        <v>55</v>
      </c>
      <c r="V48" s="10">
        <v>70</v>
      </c>
      <c r="X48" s="54"/>
      <c r="Y48" s="55">
        <v>159</v>
      </c>
      <c r="Z48" s="56">
        <v>72</v>
      </c>
      <c r="AA48" s="15">
        <v>70</v>
      </c>
      <c r="AB48" s="10">
        <v>68</v>
      </c>
      <c r="AC48" s="10">
        <v>61</v>
      </c>
      <c r="AD48" s="15">
        <v>57</v>
      </c>
      <c r="AE48" s="10">
        <v>52</v>
      </c>
      <c r="AF48" s="10">
        <v>46</v>
      </c>
      <c r="AG48" s="10">
        <v>38</v>
      </c>
      <c r="AH48" s="10">
        <v>16</v>
      </c>
      <c r="AI48" s="10">
        <v>9</v>
      </c>
      <c r="AJ48" s="10">
        <v>-1</v>
      </c>
      <c r="AK48" s="10">
        <v>-15</v>
      </c>
      <c r="AL48" s="10">
        <v>-18</v>
      </c>
      <c r="AM48" s="10">
        <v>-26</v>
      </c>
      <c r="AN48" s="10">
        <v>-33</v>
      </c>
      <c r="AO48" s="10">
        <v>-47</v>
      </c>
      <c r="AP48" s="10">
        <v>-48</v>
      </c>
      <c r="AQ48" s="10">
        <v>-55</v>
      </c>
      <c r="AR48" s="10">
        <v>-56</v>
      </c>
      <c r="AS48" s="10">
        <v>-71</v>
      </c>
    </row>
    <row r="49" spans="1:45" x14ac:dyDescent="0.2">
      <c r="A49" s="40"/>
      <c r="B49" s="55">
        <v>173</v>
      </c>
      <c r="C49" s="65">
        <v>87</v>
      </c>
      <c r="D49" s="10">
        <v>-85</v>
      </c>
      <c r="E49" s="10">
        <v>-83</v>
      </c>
      <c r="F49" s="10">
        <v>-76</v>
      </c>
      <c r="G49" s="10">
        <v>-72</v>
      </c>
      <c r="H49" s="10">
        <v>-67</v>
      </c>
      <c r="I49" s="10">
        <v>-61</v>
      </c>
      <c r="J49" s="10">
        <v>-53</v>
      </c>
      <c r="K49" s="10">
        <v>-31</v>
      </c>
      <c r="L49" s="10">
        <v>-24</v>
      </c>
      <c r="M49" s="10">
        <v>-14</v>
      </c>
      <c r="N49" s="10">
        <v>0</v>
      </c>
      <c r="O49" s="10">
        <v>3</v>
      </c>
      <c r="P49" s="10">
        <v>11</v>
      </c>
      <c r="Q49" s="10">
        <v>18</v>
      </c>
      <c r="R49" s="10">
        <v>32</v>
      </c>
      <c r="S49" s="10">
        <v>33</v>
      </c>
      <c r="T49" s="10">
        <v>40</v>
      </c>
      <c r="U49" s="10">
        <v>41</v>
      </c>
      <c r="V49" s="10">
        <v>56</v>
      </c>
      <c r="X49" s="54"/>
      <c r="Y49" s="55">
        <v>173</v>
      </c>
      <c r="Z49" s="56">
        <v>58</v>
      </c>
      <c r="AA49" s="10">
        <v>56</v>
      </c>
      <c r="AB49" s="10">
        <v>54</v>
      </c>
      <c r="AC49" s="10">
        <v>47</v>
      </c>
      <c r="AD49" s="10">
        <v>43</v>
      </c>
      <c r="AE49" s="10">
        <v>38</v>
      </c>
      <c r="AF49" s="10">
        <v>32</v>
      </c>
      <c r="AG49" s="10">
        <v>24</v>
      </c>
      <c r="AH49" s="10">
        <v>2</v>
      </c>
      <c r="AI49" s="10">
        <v>-5</v>
      </c>
      <c r="AJ49" s="10">
        <v>-15</v>
      </c>
      <c r="AK49" s="10">
        <v>-29</v>
      </c>
      <c r="AL49" s="10">
        <v>-32</v>
      </c>
      <c r="AM49" s="10">
        <v>-40</v>
      </c>
      <c r="AN49" s="10">
        <v>-47</v>
      </c>
      <c r="AO49" s="10">
        <v>-61</v>
      </c>
      <c r="AP49" s="10">
        <v>-62</v>
      </c>
      <c r="AQ49" s="10">
        <v>-69</v>
      </c>
      <c r="AR49" s="10">
        <v>-70</v>
      </c>
      <c r="AS49" s="10">
        <v>-85</v>
      </c>
    </row>
    <row r="50" spans="1:45" x14ac:dyDescent="0.2">
      <c r="A50" s="40"/>
      <c r="B50" s="55">
        <v>176</v>
      </c>
      <c r="C50" s="65">
        <v>90</v>
      </c>
      <c r="D50" s="10">
        <v>-88</v>
      </c>
      <c r="E50" s="10">
        <v>-86</v>
      </c>
      <c r="F50" s="10">
        <v>-79</v>
      </c>
      <c r="G50" s="10">
        <v>-75</v>
      </c>
      <c r="H50" s="10">
        <v>-70</v>
      </c>
      <c r="I50" s="10">
        <v>-64</v>
      </c>
      <c r="J50" s="10">
        <v>-56</v>
      </c>
      <c r="K50" s="10">
        <v>-34</v>
      </c>
      <c r="L50" s="10">
        <v>-27</v>
      </c>
      <c r="M50" s="15">
        <v>-17</v>
      </c>
      <c r="N50" s="10">
        <v>-3</v>
      </c>
      <c r="O50" s="10">
        <v>0</v>
      </c>
      <c r="P50" s="10">
        <v>8</v>
      </c>
      <c r="Q50" s="10">
        <v>15</v>
      </c>
      <c r="R50" s="10">
        <v>29</v>
      </c>
      <c r="S50" s="10">
        <v>30</v>
      </c>
      <c r="T50" s="10">
        <v>37</v>
      </c>
      <c r="U50" s="10">
        <v>38</v>
      </c>
      <c r="V50" s="10">
        <v>53</v>
      </c>
      <c r="X50" s="54"/>
      <c r="Y50" s="55">
        <v>176</v>
      </c>
      <c r="Z50" s="56">
        <v>55</v>
      </c>
      <c r="AA50" s="10">
        <v>53</v>
      </c>
      <c r="AB50" s="10">
        <v>51</v>
      </c>
      <c r="AC50" s="10">
        <v>44</v>
      </c>
      <c r="AD50" s="10">
        <v>40</v>
      </c>
      <c r="AE50" s="10">
        <v>35</v>
      </c>
      <c r="AF50" s="10">
        <v>29</v>
      </c>
      <c r="AG50" s="10">
        <v>21</v>
      </c>
      <c r="AH50" s="10">
        <v>-1</v>
      </c>
      <c r="AI50" s="10">
        <v>-8</v>
      </c>
      <c r="AJ50" s="15">
        <v>-18</v>
      </c>
      <c r="AK50" s="10">
        <v>-32</v>
      </c>
      <c r="AL50" s="10">
        <v>-35</v>
      </c>
      <c r="AM50" s="10">
        <v>-43</v>
      </c>
      <c r="AN50" s="10">
        <v>-50</v>
      </c>
      <c r="AO50" s="10">
        <v>-64</v>
      </c>
      <c r="AP50" s="10">
        <v>-65</v>
      </c>
      <c r="AQ50" s="10">
        <v>-72</v>
      </c>
      <c r="AR50" s="10">
        <v>-73</v>
      </c>
      <c r="AS50" s="10">
        <v>-88</v>
      </c>
    </row>
    <row r="51" spans="1:45" x14ac:dyDescent="0.2">
      <c r="A51" s="40"/>
      <c r="B51" s="55">
        <v>184</v>
      </c>
      <c r="C51" s="65">
        <v>98</v>
      </c>
      <c r="D51" s="10">
        <v>-96</v>
      </c>
      <c r="E51" s="10">
        <v>-94</v>
      </c>
      <c r="F51" s="10">
        <v>-87</v>
      </c>
      <c r="G51" s="10">
        <v>-83</v>
      </c>
      <c r="H51" s="10">
        <v>-78</v>
      </c>
      <c r="I51" s="10">
        <v>-72</v>
      </c>
      <c r="J51" s="10">
        <v>-64</v>
      </c>
      <c r="K51" s="10">
        <v>-42</v>
      </c>
      <c r="L51" s="10">
        <v>-35</v>
      </c>
      <c r="M51" s="10">
        <v>-25</v>
      </c>
      <c r="N51" s="10">
        <v>-11</v>
      </c>
      <c r="O51" s="10">
        <v>-8</v>
      </c>
      <c r="P51" s="10">
        <v>0</v>
      </c>
      <c r="Q51" s="10">
        <v>7</v>
      </c>
      <c r="R51" s="10">
        <v>21</v>
      </c>
      <c r="S51" s="10">
        <v>22</v>
      </c>
      <c r="T51" s="10">
        <v>29</v>
      </c>
      <c r="U51" s="10">
        <v>30</v>
      </c>
      <c r="V51" s="10">
        <v>45</v>
      </c>
      <c r="X51" s="54"/>
      <c r="Y51" s="55">
        <v>184</v>
      </c>
      <c r="Z51" s="56">
        <v>47</v>
      </c>
      <c r="AA51" s="10">
        <v>45</v>
      </c>
      <c r="AB51" s="10">
        <v>43</v>
      </c>
      <c r="AC51" s="10">
        <v>36</v>
      </c>
      <c r="AD51" s="10">
        <v>32</v>
      </c>
      <c r="AE51" s="10">
        <v>27</v>
      </c>
      <c r="AF51" s="10">
        <v>21</v>
      </c>
      <c r="AG51" s="10">
        <v>13</v>
      </c>
      <c r="AH51" s="10">
        <v>-9</v>
      </c>
      <c r="AI51" s="10">
        <v>-16</v>
      </c>
      <c r="AJ51" s="10">
        <v>-26</v>
      </c>
      <c r="AK51" s="10">
        <v>-40</v>
      </c>
      <c r="AL51" s="10">
        <v>-43</v>
      </c>
      <c r="AM51" s="10">
        <v>-51</v>
      </c>
      <c r="AN51" s="10">
        <v>-58</v>
      </c>
      <c r="AO51" s="10">
        <v>-72</v>
      </c>
      <c r="AP51" s="10">
        <v>-73</v>
      </c>
      <c r="AQ51" s="10">
        <v>-80</v>
      </c>
      <c r="AR51" s="10">
        <v>-81</v>
      </c>
      <c r="AS51" s="10">
        <v>-96</v>
      </c>
    </row>
    <row r="52" spans="1:45" x14ac:dyDescent="0.2">
      <c r="A52" s="40"/>
      <c r="B52" s="55">
        <v>191</v>
      </c>
      <c r="C52" s="65">
        <v>105</v>
      </c>
      <c r="D52" s="10">
        <v>-103</v>
      </c>
      <c r="E52" s="10">
        <v>-101</v>
      </c>
      <c r="F52" s="10">
        <v>-94</v>
      </c>
      <c r="G52" s="10">
        <v>-90</v>
      </c>
      <c r="H52" s="10">
        <v>-85</v>
      </c>
      <c r="I52" s="10">
        <v>-79</v>
      </c>
      <c r="J52" s="10">
        <v>-71</v>
      </c>
      <c r="K52" s="10">
        <v>-49</v>
      </c>
      <c r="L52" s="10">
        <v>-42</v>
      </c>
      <c r="M52" s="10">
        <v>-32</v>
      </c>
      <c r="N52" s="10">
        <v>-18</v>
      </c>
      <c r="O52" s="10">
        <v>-15</v>
      </c>
      <c r="P52" s="10">
        <v>-7</v>
      </c>
      <c r="Q52" s="10">
        <v>0</v>
      </c>
      <c r="R52" s="10">
        <v>14</v>
      </c>
      <c r="S52" s="10">
        <v>15</v>
      </c>
      <c r="T52" s="10">
        <v>22</v>
      </c>
      <c r="U52" s="10">
        <v>23</v>
      </c>
      <c r="V52" s="10">
        <v>38</v>
      </c>
      <c r="X52" s="54"/>
      <c r="Y52" s="55">
        <v>191</v>
      </c>
      <c r="Z52" s="56">
        <v>40</v>
      </c>
      <c r="AA52" s="10">
        <v>38</v>
      </c>
      <c r="AB52" s="10">
        <v>36</v>
      </c>
      <c r="AC52" s="10">
        <v>29</v>
      </c>
      <c r="AD52" s="10">
        <v>25</v>
      </c>
      <c r="AE52" s="10">
        <v>20</v>
      </c>
      <c r="AF52" s="10">
        <v>14</v>
      </c>
      <c r="AG52" s="10">
        <v>6</v>
      </c>
      <c r="AH52" s="10">
        <v>-16</v>
      </c>
      <c r="AI52" s="10">
        <v>-23</v>
      </c>
      <c r="AJ52" s="10">
        <v>-33</v>
      </c>
      <c r="AK52" s="10">
        <v>-47</v>
      </c>
      <c r="AL52" s="10">
        <v>-50</v>
      </c>
      <c r="AM52" s="10">
        <v>-58</v>
      </c>
      <c r="AN52" s="10">
        <v>-65</v>
      </c>
      <c r="AO52" s="10">
        <v>-79</v>
      </c>
      <c r="AP52" s="10">
        <v>-80</v>
      </c>
      <c r="AQ52" s="10">
        <v>-87</v>
      </c>
      <c r="AR52" s="10">
        <v>-88</v>
      </c>
      <c r="AS52" s="10">
        <v>-103</v>
      </c>
    </row>
    <row r="53" spans="1:45" x14ac:dyDescent="0.2">
      <c r="A53" s="40"/>
      <c r="B53" s="55">
        <v>205</v>
      </c>
      <c r="C53" s="65">
        <v>119</v>
      </c>
      <c r="D53" s="15">
        <v>-117</v>
      </c>
      <c r="E53" s="10">
        <v>-115</v>
      </c>
      <c r="F53" s="10">
        <v>-108</v>
      </c>
      <c r="G53" s="15">
        <v>-104</v>
      </c>
      <c r="H53" s="10">
        <v>-99</v>
      </c>
      <c r="I53" s="10">
        <v>-93</v>
      </c>
      <c r="J53" s="10">
        <v>-85</v>
      </c>
      <c r="K53" s="10">
        <v>-63</v>
      </c>
      <c r="L53" s="10">
        <v>-56</v>
      </c>
      <c r="M53" s="10">
        <v>-46</v>
      </c>
      <c r="N53" s="10">
        <v>-32</v>
      </c>
      <c r="O53" s="10">
        <v>-29</v>
      </c>
      <c r="P53" s="10">
        <v>-21</v>
      </c>
      <c r="Q53" s="10">
        <v>-14</v>
      </c>
      <c r="R53" s="10">
        <v>0</v>
      </c>
      <c r="S53" s="10">
        <v>1</v>
      </c>
      <c r="T53" s="16">
        <v>8</v>
      </c>
      <c r="U53" s="10">
        <v>9</v>
      </c>
      <c r="V53" s="10">
        <v>24</v>
      </c>
      <c r="X53" s="54"/>
      <c r="Y53" s="55">
        <v>205</v>
      </c>
      <c r="Z53" s="56">
        <v>26</v>
      </c>
      <c r="AA53" s="15">
        <v>24</v>
      </c>
      <c r="AB53" s="10">
        <v>22</v>
      </c>
      <c r="AC53" s="10">
        <v>15</v>
      </c>
      <c r="AD53" s="15">
        <v>11</v>
      </c>
      <c r="AE53" s="10">
        <v>6</v>
      </c>
      <c r="AF53" s="10">
        <v>0</v>
      </c>
      <c r="AG53" s="10">
        <v>-8</v>
      </c>
      <c r="AH53" s="10">
        <v>-30</v>
      </c>
      <c r="AI53" s="10">
        <v>-37</v>
      </c>
      <c r="AJ53" s="10">
        <v>-47</v>
      </c>
      <c r="AK53" s="10">
        <v>-61</v>
      </c>
      <c r="AL53" s="10">
        <v>-64</v>
      </c>
      <c r="AM53" s="10">
        <v>-72</v>
      </c>
      <c r="AN53" s="10">
        <v>-79</v>
      </c>
      <c r="AO53" s="10">
        <v>-93</v>
      </c>
      <c r="AP53" s="10">
        <v>-94</v>
      </c>
      <c r="AQ53" s="16">
        <v>-101</v>
      </c>
      <c r="AR53" s="10">
        <v>-102</v>
      </c>
      <c r="AS53" s="10">
        <v>-117</v>
      </c>
    </row>
    <row r="54" spans="1:45" x14ac:dyDescent="0.2">
      <c r="A54" s="40"/>
      <c r="B54" s="55">
        <v>206</v>
      </c>
      <c r="C54" s="65">
        <v>120</v>
      </c>
      <c r="D54" s="10">
        <v>-118</v>
      </c>
      <c r="E54" s="10">
        <v>-116</v>
      </c>
      <c r="F54" s="10">
        <v>-109</v>
      </c>
      <c r="G54" s="10">
        <v>-105</v>
      </c>
      <c r="H54" s="10">
        <v>-100</v>
      </c>
      <c r="I54" s="10">
        <v>-94</v>
      </c>
      <c r="J54" s="10">
        <v>-86</v>
      </c>
      <c r="K54" s="10">
        <v>-64</v>
      </c>
      <c r="L54" s="10">
        <v>-57</v>
      </c>
      <c r="M54" s="10">
        <v>-47</v>
      </c>
      <c r="N54" s="10">
        <v>-33</v>
      </c>
      <c r="O54" s="10">
        <v>-30</v>
      </c>
      <c r="P54" s="10">
        <v>-22</v>
      </c>
      <c r="Q54" s="10">
        <v>-15</v>
      </c>
      <c r="R54" s="10">
        <v>-1</v>
      </c>
      <c r="S54" s="10">
        <v>0</v>
      </c>
      <c r="T54" s="13">
        <v>7</v>
      </c>
      <c r="U54" s="10">
        <v>8</v>
      </c>
      <c r="V54" s="10">
        <v>23</v>
      </c>
      <c r="X54" s="54"/>
      <c r="Y54" s="55">
        <v>206</v>
      </c>
      <c r="Z54" s="56">
        <v>25</v>
      </c>
      <c r="AA54" s="10">
        <v>23</v>
      </c>
      <c r="AB54" s="10">
        <v>21</v>
      </c>
      <c r="AC54" s="10">
        <v>14</v>
      </c>
      <c r="AD54" s="10">
        <v>10</v>
      </c>
      <c r="AE54" s="10">
        <v>5</v>
      </c>
      <c r="AF54" s="10">
        <v>-1</v>
      </c>
      <c r="AG54" s="10">
        <v>-9</v>
      </c>
      <c r="AH54" s="10">
        <v>-31</v>
      </c>
      <c r="AI54" s="10">
        <v>-38</v>
      </c>
      <c r="AJ54" s="10">
        <v>-48</v>
      </c>
      <c r="AK54" s="10">
        <v>-62</v>
      </c>
      <c r="AL54" s="10">
        <v>-65</v>
      </c>
      <c r="AM54" s="10">
        <v>-73</v>
      </c>
      <c r="AN54" s="10">
        <v>-80</v>
      </c>
      <c r="AO54" s="10">
        <v>-94</v>
      </c>
      <c r="AP54" s="10">
        <v>-95</v>
      </c>
      <c r="AQ54" s="10">
        <v>-102</v>
      </c>
      <c r="AR54" s="10">
        <v>-103</v>
      </c>
      <c r="AS54" s="10">
        <v>-118</v>
      </c>
    </row>
    <row r="55" spans="1:45" x14ac:dyDescent="0.2">
      <c r="A55" s="40"/>
      <c r="B55" s="55">
        <v>213</v>
      </c>
      <c r="C55" s="65">
        <v>127</v>
      </c>
      <c r="D55" s="10">
        <v>-125</v>
      </c>
      <c r="E55" s="10">
        <v>-123</v>
      </c>
      <c r="F55" s="10">
        <v>-116</v>
      </c>
      <c r="G55" s="10">
        <v>-112</v>
      </c>
      <c r="H55" s="10">
        <v>-107</v>
      </c>
      <c r="I55" s="10">
        <v>-101</v>
      </c>
      <c r="J55" s="10">
        <v>-93</v>
      </c>
      <c r="K55" s="10">
        <v>-71</v>
      </c>
      <c r="L55" s="10">
        <v>-64</v>
      </c>
      <c r="M55" s="10">
        <v>-54</v>
      </c>
      <c r="N55" s="10">
        <v>-40</v>
      </c>
      <c r="O55" s="10">
        <v>-37</v>
      </c>
      <c r="P55" s="10">
        <v>-29</v>
      </c>
      <c r="Q55" s="10">
        <v>-22</v>
      </c>
      <c r="R55" s="10">
        <v>-8</v>
      </c>
      <c r="S55" s="10">
        <v>-7</v>
      </c>
      <c r="T55" s="10">
        <v>0</v>
      </c>
      <c r="U55" s="10">
        <v>1</v>
      </c>
      <c r="V55" s="10">
        <v>16</v>
      </c>
      <c r="X55" s="54"/>
      <c r="Y55" s="55">
        <v>213</v>
      </c>
      <c r="Z55" s="56">
        <v>18</v>
      </c>
      <c r="AA55" s="10">
        <v>16</v>
      </c>
      <c r="AB55" s="10">
        <v>14</v>
      </c>
      <c r="AC55" s="10">
        <v>7</v>
      </c>
      <c r="AD55" s="10">
        <v>3</v>
      </c>
      <c r="AE55" s="10">
        <v>-2</v>
      </c>
      <c r="AF55" s="10">
        <v>-8</v>
      </c>
      <c r="AG55" s="10">
        <v>-16</v>
      </c>
      <c r="AH55" s="10">
        <v>-38</v>
      </c>
      <c r="AI55" s="10">
        <v>-45</v>
      </c>
      <c r="AJ55" s="10">
        <v>-55</v>
      </c>
      <c r="AK55" s="10">
        <v>-69</v>
      </c>
      <c r="AL55" s="10">
        <v>-72</v>
      </c>
      <c r="AM55" s="10">
        <v>-80</v>
      </c>
      <c r="AN55" s="10">
        <v>-87</v>
      </c>
      <c r="AO55" s="10">
        <v>-101</v>
      </c>
      <c r="AP55" s="10">
        <v>-102</v>
      </c>
      <c r="AQ55" s="10">
        <v>-109</v>
      </c>
      <c r="AR55" s="10">
        <v>-110</v>
      </c>
      <c r="AS55" s="10">
        <v>-125</v>
      </c>
    </row>
    <row r="56" spans="1:45" x14ac:dyDescent="0.2">
      <c r="A56" s="40"/>
      <c r="B56" s="55">
        <v>214</v>
      </c>
      <c r="C56" s="65">
        <v>128</v>
      </c>
      <c r="D56" s="15">
        <v>-126</v>
      </c>
      <c r="E56" s="16">
        <v>-124</v>
      </c>
      <c r="F56" s="10">
        <v>-117</v>
      </c>
      <c r="G56" s="11">
        <v>-113</v>
      </c>
      <c r="H56" s="10">
        <v>-108</v>
      </c>
      <c r="I56" s="10">
        <v>-102</v>
      </c>
      <c r="J56" s="10">
        <v>-94</v>
      </c>
      <c r="K56" s="10">
        <v>-72</v>
      </c>
      <c r="L56" s="10">
        <v>-65</v>
      </c>
      <c r="M56" s="10">
        <v>-55</v>
      </c>
      <c r="N56" s="10">
        <v>-41</v>
      </c>
      <c r="O56" s="10">
        <v>-38</v>
      </c>
      <c r="P56" s="10">
        <v>-30</v>
      </c>
      <c r="Q56" s="10">
        <v>-23</v>
      </c>
      <c r="R56" s="10">
        <v>-9</v>
      </c>
      <c r="S56" s="10">
        <v>-8</v>
      </c>
      <c r="T56" s="10">
        <v>-1</v>
      </c>
      <c r="U56" s="10">
        <v>0</v>
      </c>
      <c r="V56" s="10">
        <v>15</v>
      </c>
      <c r="X56" s="54"/>
      <c r="Y56" s="55">
        <v>214</v>
      </c>
      <c r="Z56" s="56">
        <v>17</v>
      </c>
      <c r="AA56" s="15">
        <v>15</v>
      </c>
      <c r="AB56" s="16">
        <v>13</v>
      </c>
      <c r="AC56" s="10">
        <v>6</v>
      </c>
      <c r="AD56" s="11">
        <v>2</v>
      </c>
      <c r="AE56" s="10">
        <v>-3</v>
      </c>
      <c r="AF56" s="10">
        <v>-9</v>
      </c>
      <c r="AG56" s="10">
        <v>-17</v>
      </c>
      <c r="AH56" s="10">
        <v>-39</v>
      </c>
      <c r="AI56" s="10">
        <v>-46</v>
      </c>
      <c r="AJ56" s="10">
        <v>-56</v>
      </c>
      <c r="AK56" s="10">
        <v>-70</v>
      </c>
      <c r="AL56" s="10">
        <v>-73</v>
      </c>
      <c r="AM56" s="10">
        <v>-81</v>
      </c>
      <c r="AN56" s="10">
        <v>-88</v>
      </c>
      <c r="AO56" s="10">
        <v>-102</v>
      </c>
      <c r="AP56" s="10">
        <v>-103</v>
      </c>
      <c r="AQ56" s="10">
        <v>-110</v>
      </c>
      <c r="AR56" s="10">
        <v>-111</v>
      </c>
      <c r="AS56" s="10">
        <v>-126</v>
      </c>
    </row>
    <row r="57" spans="1:45" x14ac:dyDescent="0.2">
      <c r="A57" s="41"/>
      <c r="B57" s="58">
        <v>219</v>
      </c>
      <c r="C57" s="66">
        <v>143</v>
      </c>
      <c r="D57" s="10">
        <v>-141</v>
      </c>
      <c r="E57" s="10">
        <v>-139</v>
      </c>
      <c r="F57" s="10">
        <v>-132</v>
      </c>
      <c r="G57" s="10">
        <v>-128</v>
      </c>
      <c r="H57" s="10">
        <v>-123</v>
      </c>
      <c r="I57" s="10">
        <v>-117</v>
      </c>
      <c r="J57" s="10">
        <v>-109</v>
      </c>
      <c r="K57" s="10">
        <v>-87</v>
      </c>
      <c r="L57" s="10">
        <v>-80</v>
      </c>
      <c r="M57" s="10">
        <v>-70</v>
      </c>
      <c r="N57" s="10">
        <v>-56</v>
      </c>
      <c r="O57" s="10">
        <v>-53</v>
      </c>
      <c r="P57" s="10">
        <v>-45</v>
      </c>
      <c r="Q57" s="10">
        <v>-38</v>
      </c>
      <c r="R57" s="15">
        <v>-24</v>
      </c>
      <c r="S57" s="10">
        <v>-23</v>
      </c>
      <c r="T57" s="10">
        <v>-16</v>
      </c>
      <c r="U57" s="10">
        <v>-15</v>
      </c>
      <c r="V57" s="10">
        <v>0</v>
      </c>
      <c r="X57" s="57"/>
      <c r="Y57" s="58">
        <v>229</v>
      </c>
      <c r="Z57" s="59">
        <v>2</v>
      </c>
      <c r="AA57" s="10">
        <v>0</v>
      </c>
      <c r="AB57" s="10">
        <v>-2</v>
      </c>
      <c r="AC57" s="10">
        <v>-9</v>
      </c>
      <c r="AD57" s="10">
        <v>-13</v>
      </c>
      <c r="AE57" s="10">
        <v>-18</v>
      </c>
      <c r="AF57" s="10">
        <v>-24</v>
      </c>
      <c r="AG57" s="10">
        <v>-32</v>
      </c>
      <c r="AH57" s="10">
        <v>-54</v>
      </c>
      <c r="AI57" s="10">
        <v>-61</v>
      </c>
      <c r="AJ57" s="10">
        <v>-71</v>
      </c>
      <c r="AK57" s="10">
        <v>-85</v>
      </c>
      <c r="AL57" s="10">
        <v>-88</v>
      </c>
      <c r="AM57" s="10">
        <v>-96</v>
      </c>
      <c r="AN57" s="10">
        <v>-103</v>
      </c>
      <c r="AO57" s="15">
        <v>-117</v>
      </c>
      <c r="AP57" s="10">
        <v>-118</v>
      </c>
      <c r="AQ57" s="10">
        <v>-125</v>
      </c>
      <c r="AR57" s="10">
        <v>-126</v>
      </c>
      <c r="AS57" s="10">
        <v>-141</v>
      </c>
    </row>
    <row r="61" spans="1:45" s="6" customFormat="1" ht="19" x14ac:dyDescent="0.25">
      <c r="A61" s="6" t="s">
        <v>14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X61" s="6" t="s">
        <v>13</v>
      </c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</row>
    <row r="62" spans="1:45" x14ac:dyDescent="0.2">
      <c r="D62" s="35" t="s">
        <v>11</v>
      </c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AA62" s="29" t="s">
        <v>11</v>
      </c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0"/>
      <c r="AN62" s="30"/>
      <c r="AO62" s="30"/>
      <c r="AP62" s="30"/>
      <c r="AQ62" s="31"/>
    </row>
    <row r="63" spans="1:45" x14ac:dyDescent="0.2">
      <c r="C63" t="s">
        <v>8</v>
      </c>
      <c r="D63" s="32">
        <v>1371</v>
      </c>
      <c r="E63" s="33">
        <v>1379</v>
      </c>
      <c r="F63" s="33">
        <v>1390</v>
      </c>
      <c r="G63" s="33">
        <v>1409</v>
      </c>
      <c r="H63" s="33">
        <v>1410</v>
      </c>
      <c r="I63" s="33">
        <v>1413</v>
      </c>
      <c r="J63" s="33">
        <v>1427</v>
      </c>
      <c r="K63" s="33">
        <v>1433</v>
      </c>
      <c r="L63" s="33">
        <v>1437</v>
      </c>
      <c r="M63" s="33">
        <v>1445</v>
      </c>
      <c r="N63" s="33">
        <v>1449</v>
      </c>
      <c r="O63" s="33">
        <v>1455</v>
      </c>
      <c r="P63" s="33">
        <v>1465</v>
      </c>
      <c r="Q63" s="33">
        <v>1470</v>
      </c>
      <c r="R63" s="33">
        <v>1491</v>
      </c>
      <c r="S63" s="33">
        <v>1495</v>
      </c>
      <c r="T63" s="34">
        <v>1503</v>
      </c>
      <c r="Z63" t="s">
        <v>8</v>
      </c>
      <c r="AA63" s="32">
        <v>1371</v>
      </c>
      <c r="AB63" s="33">
        <v>1379</v>
      </c>
      <c r="AC63" s="33">
        <v>1390</v>
      </c>
      <c r="AD63" s="33">
        <v>1409</v>
      </c>
      <c r="AE63" s="33">
        <v>1410</v>
      </c>
      <c r="AF63" s="33">
        <v>1413</v>
      </c>
      <c r="AG63" s="33">
        <v>1427</v>
      </c>
      <c r="AH63" s="33">
        <v>1433</v>
      </c>
      <c r="AI63" s="33">
        <v>1437</v>
      </c>
      <c r="AJ63" s="33">
        <v>1445</v>
      </c>
      <c r="AK63" s="33">
        <v>1449</v>
      </c>
      <c r="AL63" s="33">
        <v>1455</v>
      </c>
      <c r="AM63" s="33">
        <v>1465</v>
      </c>
      <c r="AN63" s="33">
        <v>1470</v>
      </c>
      <c r="AO63" s="33">
        <v>1491</v>
      </c>
      <c r="AP63" s="33">
        <v>1495</v>
      </c>
      <c r="AQ63" s="34">
        <v>1503</v>
      </c>
    </row>
    <row r="64" spans="1:45" x14ac:dyDescent="0.2">
      <c r="B64" t="s">
        <v>10</v>
      </c>
      <c r="C64" t="s">
        <v>9</v>
      </c>
      <c r="D64" s="36">
        <v>15</v>
      </c>
      <c r="E64" s="37">
        <v>23</v>
      </c>
      <c r="F64" s="37">
        <v>34</v>
      </c>
      <c r="G64" s="37">
        <v>53</v>
      </c>
      <c r="H64" s="37">
        <v>54</v>
      </c>
      <c r="I64" s="37">
        <v>57</v>
      </c>
      <c r="J64" s="37">
        <v>71</v>
      </c>
      <c r="K64" s="37">
        <v>77</v>
      </c>
      <c r="L64" s="37">
        <v>81</v>
      </c>
      <c r="M64" s="37">
        <v>89</v>
      </c>
      <c r="N64" s="37">
        <v>93</v>
      </c>
      <c r="O64" s="37">
        <v>99</v>
      </c>
      <c r="P64" s="37">
        <v>109</v>
      </c>
      <c r="Q64" s="37">
        <v>114</v>
      </c>
      <c r="R64" s="37">
        <v>135</v>
      </c>
      <c r="S64" s="37">
        <v>139</v>
      </c>
      <c r="T64" s="38">
        <v>147</v>
      </c>
      <c r="Y64" t="s">
        <v>10</v>
      </c>
      <c r="Z64" t="s">
        <v>9</v>
      </c>
      <c r="AA64" s="32">
        <v>15</v>
      </c>
      <c r="AB64" s="33">
        <v>23</v>
      </c>
      <c r="AC64" s="33">
        <v>34</v>
      </c>
      <c r="AD64" s="33">
        <v>53</v>
      </c>
      <c r="AE64" s="33">
        <v>54</v>
      </c>
      <c r="AF64" s="33">
        <v>57</v>
      </c>
      <c r="AG64" s="33">
        <v>71</v>
      </c>
      <c r="AH64" s="33">
        <v>77</v>
      </c>
      <c r="AI64" s="33">
        <v>81</v>
      </c>
      <c r="AJ64" s="33">
        <v>89</v>
      </c>
      <c r="AK64" s="33">
        <v>93</v>
      </c>
      <c r="AL64" s="33">
        <v>99</v>
      </c>
      <c r="AM64" s="33">
        <v>109</v>
      </c>
      <c r="AN64" s="33">
        <v>114</v>
      </c>
      <c r="AO64" s="33">
        <v>135</v>
      </c>
      <c r="AP64" s="33">
        <v>139</v>
      </c>
      <c r="AQ64" s="34">
        <v>147</v>
      </c>
    </row>
    <row r="65" spans="1:43" x14ac:dyDescent="0.2">
      <c r="A65" s="60" t="s">
        <v>12</v>
      </c>
      <c r="B65" s="52">
        <v>88</v>
      </c>
      <c r="C65" s="64">
        <v>2</v>
      </c>
      <c r="D65" s="16">
        <v>13</v>
      </c>
      <c r="E65" s="15">
        <v>21</v>
      </c>
      <c r="F65" s="10">
        <v>32</v>
      </c>
      <c r="G65" s="10">
        <v>51</v>
      </c>
      <c r="H65" s="10">
        <v>52</v>
      </c>
      <c r="I65" s="10">
        <v>55</v>
      </c>
      <c r="J65" s="10">
        <v>69</v>
      </c>
      <c r="K65" s="10">
        <v>75</v>
      </c>
      <c r="L65" s="10">
        <v>79</v>
      </c>
      <c r="M65" s="15">
        <v>87</v>
      </c>
      <c r="N65" s="10">
        <v>91</v>
      </c>
      <c r="O65" s="10">
        <v>97</v>
      </c>
      <c r="P65" s="15">
        <v>107</v>
      </c>
      <c r="Q65" s="10">
        <v>112</v>
      </c>
      <c r="R65" s="10">
        <v>133</v>
      </c>
      <c r="S65" s="10">
        <v>137</v>
      </c>
      <c r="T65" s="15">
        <v>145</v>
      </c>
      <c r="X65" s="60" t="s">
        <v>12</v>
      </c>
      <c r="Y65" s="61">
        <v>88</v>
      </c>
      <c r="Z65" s="53">
        <v>143</v>
      </c>
      <c r="AA65" s="18">
        <v>-128</v>
      </c>
      <c r="AB65" s="15">
        <v>-120</v>
      </c>
      <c r="AC65" s="10">
        <v>-109</v>
      </c>
      <c r="AD65" s="10">
        <v>-90</v>
      </c>
      <c r="AE65" s="10">
        <v>-89</v>
      </c>
      <c r="AF65" s="10">
        <v>-86</v>
      </c>
      <c r="AG65" s="10">
        <v>-72</v>
      </c>
      <c r="AH65" s="10">
        <v>-66</v>
      </c>
      <c r="AI65" s="10">
        <v>-62</v>
      </c>
      <c r="AJ65" s="15">
        <v>-54</v>
      </c>
      <c r="AK65" s="10">
        <v>-50</v>
      </c>
      <c r="AL65" s="10">
        <v>-44</v>
      </c>
      <c r="AM65" s="15">
        <v>-34</v>
      </c>
      <c r="AN65" s="10">
        <v>-29</v>
      </c>
      <c r="AO65" s="10">
        <v>-8</v>
      </c>
      <c r="AP65" s="10">
        <v>-4</v>
      </c>
      <c r="AQ65" s="15">
        <v>4</v>
      </c>
    </row>
    <row r="66" spans="1:43" x14ac:dyDescent="0.2">
      <c r="A66" s="60"/>
      <c r="B66" s="55">
        <v>90</v>
      </c>
      <c r="C66" s="65">
        <v>4</v>
      </c>
      <c r="D66" s="10">
        <v>11</v>
      </c>
      <c r="E66" s="10">
        <v>19</v>
      </c>
      <c r="F66" s="10">
        <v>30</v>
      </c>
      <c r="G66" s="10">
        <v>49</v>
      </c>
      <c r="H66" s="10">
        <v>50</v>
      </c>
      <c r="I66" s="10">
        <v>53</v>
      </c>
      <c r="J66" s="10">
        <v>67</v>
      </c>
      <c r="K66" s="10">
        <v>73</v>
      </c>
      <c r="L66" s="10">
        <v>77</v>
      </c>
      <c r="M66" s="10">
        <v>85</v>
      </c>
      <c r="N66" s="10">
        <v>89</v>
      </c>
      <c r="O66" s="10">
        <v>95</v>
      </c>
      <c r="P66" s="10">
        <v>105</v>
      </c>
      <c r="Q66" s="10">
        <v>110</v>
      </c>
      <c r="R66" s="10">
        <v>131</v>
      </c>
      <c r="S66" s="10">
        <v>135</v>
      </c>
      <c r="T66" s="10">
        <v>143</v>
      </c>
      <c r="X66" s="60"/>
      <c r="Y66" s="62">
        <v>90</v>
      </c>
      <c r="Z66" s="56">
        <v>141</v>
      </c>
      <c r="AA66" s="10">
        <v>-126</v>
      </c>
      <c r="AB66" s="10">
        <v>-118</v>
      </c>
      <c r="AC66" s="10">
        <v>-107</v>
      </c>
      <c r="AD66" s="10">
        <v>-88</v>
      </c>
      <c r="AE66" s="10">
        <v>-87</v>
      </c>
      <c r="AF66" s="10">
        <v>-84</v>
      </c>
      <c r="AG66" s="10">
        <v>-70</v>
      </c>
      <c r="AH66" s="10">
        <v>-64</v>
      </c>
      <c r="AI66" s="10">
        <v>-60</v>
      </c>
      <c r="AJ66" s="10">
        <v>-52</v>
      </c>
      <c r="AK66" s="10">
        <v>-48</v>
      </c>
      <c r="AL66" s="10">
        <v>-42</v>
      </c>
      <c r="AM66" s="10">
        <v>-32</v>
      </c>
      <c r="AN66" s="10">
        <v>-27</v>
      </c>
      <c r="AO66" s="10">
        <v>-6</v>
      </c>
      <c r="AP66" s="10">
        <v>-2</v>
      </c>
      <c r="AQ66" s="10">
        <v>6</v>
      </c>
    </row>
    <row r="67" spans="1:43" x14ac:dyDescent="0.2">
      <c r="A67" s="60"/>
      <c r="B67" s="55">
        <v>97</v>
      </c>
      <c r="C67" s="65">
        <v>11</v>
      </c>
      <c r="D67" s="19">
        <v>4</v>
      </c>
      <c r="E67" s="10">
        <v>12</v>
      </c>
      <c r="F67" s="10">
        <v>23</v>
      </c>
      <c r="G67" s="10">
        <v>42</v>
      </c>
      <c r="H67" s="10">
        <v>43</v>
      </c>
      <c r="I67" s="10">
        <v>46</v>
      </c>
      <c r="J67" s="10">
        <v>60</v>
      </c>
      <c r="K67" s="10">
        <v>66</v>
      </c>
      <c r="L67" s="10">
        <v>70</v>
      </c>
      <c r="M67" s="10">
        <v>78</v>
      </c>
      <c r="N67" s="10">
        <v>82</v>
      </c>
      <c r="O67" s="10">
        <v>88</v>
      </c>
      <c r="P67" s="10">
        <v>98</v>
      </c>
      <c r="Q67" s="10">
        <v>103</v>
      </c>
      <c r="R67" s="10">
        <v>124</v>
      </c>
      <c r="S67" s="18">
        <v>128</v>
      </c>
      <c r="T67" s="19">
        <v>136</v>
      </c>
      <c r="X67" s="60"/>
      <c r="Y67" s="62">
        <v>97</v>
      </c>
      <c r="Z67" s="56">
        <v>134</v>
      </c>
      <c r="AA67" s="19">
        <v>-119</v>
      </c>
      <c r="AB67" s="10">
        <v>-111</v>
      </c>
      <c r="AC67" s="10">
        <v>-100</v>
      </c>
      <c r="AD67" s="10">
        <v>-81</v>
      </c>
      <c r="AE67" s="10">
        <v>-80</v>
      </c>
      <c r="AF67" s="10">
        <v>-77</v>
      </c>
      <c r="AG67" s="10">
        <v>-63</v>
      </c>
      <c r="AH67" s="10">
        <v>-57</v>
      </c>
      <c r="AI67" s="10">
        <v>-53</v>
      </c>
      <c r="AJ67" s="10">
        <v>-45</v>
      </c>
      <c r="AK67" s="10">
        <v>-41</v>
      </c>
      <c r="AL67" s="10">
        <v>-35</v>
      </c>
      <c r="AM67" s="10">
        <v>-25</v>
      </c>
      <c r="AN67" s="10">
        <v>-20</v>
      </c>
      <c r="AO67" s="10">
        <v>1</v>
      </c>
      <c r="AP67" s="18">
        <v>5</v>
      </c>
      <c r="AQ67" s="19">
        <v>13</v>
      </c>
    </row>
    <row r="68" spans="1:43" x14ac:dyDescent="0.2">
      <c r="A68" s="60"/>
      <c r="B68" s="55">
        <v>101</v>
      </c>
      <c r="C68" s="65">
        <v>15</v>
      </c>
      <c r="D68" s="19">
        <v>0</v>
      </c>
      <c r="E68" s="10">
        <v>8</v>
      </c>
      <c r="F68" s="10">
        <v>19</v>
      </c>
      <c r="G68" s="10">
        <v>38</v>
      </c>
      <c r="H68" s="10">
        <v>39</v>
      </c>
      <c r="I68" s="10">
        <v>42</v>
      </c>
      <c r="J68" s="10">
        <v>56</v>
      </c>
      <c r="K68" s="10">
        <v>62</v>
      </c>
      <c r="L68" s="10">
        <v>66</v>
      </c>
      <c r="M68" s="10">
        <v>74</v>
      </c>
      <c r="N68" s="10">
        <v>78</v>
      </c>
      <c r="O68" s="15">
        <v>84</v>
      </c>
      <c r="P68" s="10">
        <v>94</v>
      </c>
      <c r="Q68" s="10">
        <v>99</v>
      </c>
      <c r="R68" s="10">
        <v>120</v>
      </c>
      <c r="S68" s="20">
        <v>124</v>
      </c>
      <c r="T68" s="10">
        <v>132</v>
      </c>
      <c r="X68" s="60"/>
      <c r="Y68" s="62">
        <v>101</v>
      </c>
      <c r="Z68" s="56">
        <v>130</v>
      </c>
      <c r="AA68" s="19">
        <v>-115</v>
      </c>
      <c r="AB68" s="10">
        <v>-107</v>
      </c>
      <c r="AC68" s="10">
        <v>-96</v>
      </c>
      <c r="AD68" s="10">
        <v>-77</v>
      </c>
      <c r="AE68" s="10">
        <v>-76</v>
      </c>
      <c r="AF68" s="10">
        <v>-73</v>
      </c>
      <c r="AG68" s="10">
        <v>-59</v>
      </c>
      <c r="AH68" s="10">
        <v>-53</v>
      </c>
      <c r="AI68" s="10">
        <v>-49</v>
      </c>
      <c r="AJ68" s="10">
        <v>-41</v>
      </c>
      <c r="AK68" s="10">
        <v>-37</v>
      </c>
      <c r="AL68" s="15">
        <v>-31</v>
      </c>
      <c r="AM68" s="10">
        <v>-21</v>
      </c>
      <c r="AN68" s="10">
        <v>-16</v>
      </c>
      <c r="AO68" s="10">
        <v>5</v>
      </c>
      <c r="AP68" s="20">
        <v>9</v>
      </c>
      <c r="AQ68" s="10">
        <v>17</v>
      </c>
    </row>
    <row r="69" spans="1:43" x14ac:dyDescent="0.2">
      <c r="A69" s="60"/>
      <c r="B69" s="55">
        <v>106</v>
      </c>
      <c r="C69" s="65">
        <v>20</v>
      </c>
      <c r="D69" s="10">
        <v>-5</v>
      </c>
      <c r="E69" s="10">
        <v>3</v>
      </c>
      <c r="F69" s="10">
        <v>14</v>
      </c>
      <c r="G69" s="10">
        <v>33</v>
      </c>
      <c r="H69" s="10">
        <v>34</v>
      </c>
      <c r="I69" s="10">
        <v>37</v>
      </c>
      <c r="J69" s="10">
        <v>51</v>
      </c>
      <c r="K69" s="10">
        <v>57</v>
      </c>
      <c r="L69" s="10">
        <v>61</v>
      </c>
      <c r="M69" s="10">
        <v>69</v>
      </c>
      <c r="N69" s="10">
        <v>73</v>
      </c>
      <c r="O69" s="10">
        <v>79</v>
      </c>
      <c r="P69" s="10">
        <v>89</v>
      </c>
      <c r="Q69" s="10">
        <v>94</v>
      </c>
      <c r="R69" s="10">
        <v>115</v>
      </c>
      <c r="S69" s="10">
        <v>119</v>
      </c>
      <c r="T69" s="10">
        <v>127</v>
      </c>
      <c r="X69" s="60"/>
      <c r="Y69" s="62">
        <v>106</v>
      </c>
      <c r="Z69" s="56">
        <v>125</v>
      </c>
      <c r="AA69" s="10">
        <v>-110</v>
      </c>
      <c r="AB69" s="10">
        <v>-102</v>
      </c>
      <c r="AC69" s="10">
        <v>-91</v>
      </c>
      <c r="AD69" s="10">
        <v>-72</v>
      </c>
      <c r="AE69" s="10">
        <v>-71</v>
      </c>
      <c r="AF69" s="10">
        <v>-68</v>
      </c>
      <c r="AG69" s="10">
        <v>-54</v>
      </c>
      <c r="AH69" s="10">
        <v>-48</v>
      </c>
      <c r="AI69" s="10">
        <v>-44</v>
      </c>
      <c r="AJ69" s="10">
        <v>-36</v>
      </c>
      <c r="AK69" s="10">
        <v>-32</v>
      </c>
      <c r="AL69" s="10">
        <v>-26</v>
      </c>
      <c r="AM69" s="10">
        <v>-16</v>
      </c>
      <c r="AN69" s="10">
        <v>-11</v>
      </c>
      <c r="AO69" s="10">
        <v>10</v>
      </c>
      <c r="AP69" s="10">
        <v>14</v>
      </c>
      <c r="AQ69" s="10">
        <v>22</v>
      </c>
    </row>
    <row r="70" spans="1:43" x14ac:dyDescent="0.2">
      <c r="A70" s="60"/>
      <c r="B70" s="55">
        <v>112</v>
      </c>
      <c r="C70" s="65">
        <v>26</v>
      </c>
      <c r="D70" s="19">
        <v>-11</v>
      </c>
      <c r="E70" s="10">
        <v>-3</v>
      </c>
      <c r="F70" s="10">
        <v>8</v>
      </c>
      <c r="G70" s="10">
        <v>27</v>
      </c>
      <c r="H70" s="10">
        <v>28</v>
      </c>
      <c r="I70" s="10">
        <v>31</v>
      </c>
      <c r="J70" s="10">
        <v>45</v>
      </c>
      <c r="K70" s="10">
        <v>51</v>
      </c>
      <c r="L70" s="10">
        <v>55</v>
      </c>
      <c r="M70" s="10">
        <v>63</v>
      </c>
      <c r="N70" s="10">
        <v>67</v>
      </c>
      <c r="O70" s="10">
        <v>73</v>
      </c>
      <c r="P70" s="10">
        <v>83</v>
      </c>
      <c r="Q70" s="10">
        <v>88</v>
      </c>
      <c r="R70" s="10">
        <v>109</v>
      </c>
      <c r="S70" s="10">
        <v>113</v>
      </c>
      <c r="T70" s="10">
        <v>121</v>
      </c>
      <c r="X70" s="60"/>
      <c r="Y70" s="62">
        <v>112</v>
      </c>
      <c r="Z70" s="56">
        <v>119</v>
      </c>
      <c r="AA70" s="19">
        <v>-104</v>
      </c>
      <c r="AB70" s="10">
        <v>-96</v>
      </c>
      <c r="AC70" s="10">
        <v>-85</v>
      </c>
      <c r="AD70" s="10">
        <v>-66</v>
      </c>
      <c r="AE70" s="10">
        <v>-65</v>
      </c>
      <c r="AF70" s="10">
        <v>-62</v>
      </c>
      <c r="AG70" s="10">
        <v>-48</v>
      </c>
      <c r="AH70" s="10">
        <v>-42</v>
      </c>
      <c r="AI70" s="10">
        <v>-38</v>
      </c>
      <c r="AJ70" s="10">
        <v>-30</v>
      </c>
      <c r="AK70" s="10">
        <v>-26</v>
      </c>
      <c r="AL70" s="10">
        <v>-20</v>
      </c>
      <c r="AM70" s="10">
        <v>-10</v>
      </c>
      <c r="AN70" s="10">
        <v>-5</v>
      </c>
      <c r="AO70" s="10">
        <v>16</v>
      </c>
      <c r="AP70" s="10">
        <v>20</v>
      </c>
      <c r="AQ70" s="10">
        <v>28</v>
      </c>
    </row>
    <row r="71" spans="1:43" x14ac:dyDescent="0.2">
      <c r="A71" s="60"/>
      <c r="B71" s="55">
        <v>120</v>
      </c>
      <c r="C71" s="65">
        <v>34</v>
      </c>
      <c r="D71" s="19">
        <v>-19</v>
      </c>
      <c r="E71" s="10">
        <v>-11</v>
      </c>
      <c r="F71" s="10">
        <v>0</v>
      </c>
      <c r="G71" s="10">
        <v>19</v>
      </c>
      <c r="H71" s="10">
        <v>20</v>
      </c>
      <c r="I71" s="10">
        <v>23</v>
      </c>
      <c r="J71" s="10">
        <v>37</v>
      </c>
      <c r="K71" s="10">
        <v>43</v>
      </c>
      <c r="L71" s="10">
        <v>47</v>
      </c>
      <c r="M71" s="10">
        <v>55</v>
      </c>
      <c r="N71" s="10">
        <v>59</v>
      </c>
      <c r="O71" s="10">
        <v>65</v>
      </c>
      <c r="P71" s="10">
        <v>75</v>
      </c>
      <c r="Q71" s="10">
        <v>80</v>
      </c>
      <c r="R71" s="10">
        <v>101</v>
      </c>
      <c r="S71" s="10">
        <v>105</v>
      </c>
      <c r="T71" s="10">
        <v>113</v>
      </c>
      <c r="X71" s="60"/>
      <c r="Y71" s="62">
        <v>120</v>
      </c>
      <c r="Z71" s="56">
        <v>111</v>
      </c>
      <c r="AA71" s="10">
        <v>-96</v>
      </c>
      <c r="AB71" s="10">
        <v>-88</v>
      </c>
      <c r="AC71" s="10">
        <v>-77</v>
      </c>
      <c r="AD71" s="10">
        <v>-58</v>
      </c>
      <c r="AE71" s="10">
        <v>-57</v>
      </c>
      <c r="AF71" s="10">
        <v>-54</v>
      </c>
      <c r="AG71" s="10">
        <v>-40</v>
      </c>
      <c r="AH71" s="10">
        <v>-34</v>
      </c>
      <c r="AI71" s="10">
        <v>-30</v>
      </c>
      <c r="AJ71" s="10">
        <v>-22</v>
      </c>
      <c r="AK71" s="10">
        <v>-18</v>
      </c>
      <c r="AL71" s="10">
        <v>-12</v>
      </c>
      <c r="AM71" s="10">
        <v>-2</v>
      </c>
      <c r="AN71" s="10">
        <v>3</v>
      </c>
      <c r="AO71" s="10">
        <v>24</v>
      </c>
      <c r="AP71" s="10">
        <v>28</v>
      </c>
      <c r="AQ71" s="10">
        <v>36</v>
      </c>
    </row>
    <row r="72" spans="1:43" x14ac:dyDescent="0.2">
      <c r="A72" s="60"/>
      <c r="B72" s="55">
        <v>142</v>
      </c>
      <c r="C72" s="65">
        <v>56</v>
      </c>
      <c r="D72" s="10">
        <v>-41</v>
      </c>
      <c r="E72" s="10">
        <v>-33</v>
      </c>
      <c r="F72" s="10">
        <v>-22</v>
      </c>
      <c r="G72" s="10">
        <v>-3</v>
      </c>
      <c r="H72" s="10">
        <v>-2</v>
      </c>
      <c r="I72" s="10">
        <v>1</v>
      </c>
      <c r="J72" s="10">
        <v>15</v>
      </c>
      <c r="K72" s="10">
        <v>21</v>
      </c>
      <c r="L72" s="10">
        <v>25</v>
      </c>
      <c r="M72" s="10">
        <v>33</v>
      </c>
      <c r="N72" s="10">
        <v>37</v>
      </c>
      <c r="O72" s="10">
        <v>43</v>
      </c>
      <c r="P72" s="10">
        <v>53</v>
      </c>
      <c r="Q72" s="10">
        <v>58</v>
      </c>
      <c r="R72" s="10">
        <v>79</v>
      </c>
      <c r="S72" s="10">
        <v>83</v>
      </c>
      <c r="T72" s="10">
        <v>91</v>
      </c>
      <c r="X72" s="60"/>
      <c r="Y72" s="62">
        <v>142</v>
      </c>
      <c r="Z72" s="56">
        <v>89</v>
      </c>
      <c r="AA72" s="10">
        <v>-74</v>
      </c>
      <c r="AB72" s="10">
        <v>-66</v>
      </c>
      <c r="AC72" s="10">
        <v>-55</v>
      </c>
      <c r="AD72" s="10">
        <v>-36</v>
      </c>
      <c r="AE72" s="10">
        <v>-35</v>
      </c>
      <c r="AF72" s="10">
        <v>-32</v>
      </c>
      <c r="AG72" s="10">
        <v>-18</v>
      </c>
      <c r="AH72" s="10">
        <v>-12</v>
      </c>
      <c r="AI72" s="10">
        <v>-8</v>
      </c>
      <c r="AJ72" s="10">
        <v>0</v>
      </c>
      <c r="AK72" s="10">
        <v>4</v>
      </c>
      <c r="AL72" s="10">
        <v>10</v>
      </c>
      <c r="AM72" s="10">
        <v>20</v>
      </c>
      <c r="AN72" s="10">
        <v>25</v>
      </c>
      <c r="AO72" s="10">
        <v>46</v>
      </c>
      <c r="AP72" s="10">
        <v>50</v>
      </c>
      <c r="AQ72" s="10">
        <v>58</v>
      </c>
    </row>
    <row r="73" spans="1:43" x14ac:dyDescent="0.2">
      <c r="A73" s="60"/>
      <c r="B73" s="55">
        <v>149</v>
      </c>
      <c r="C73" s="65">
        <v>63</v>
      </c>
      <c r="D73" s="10">
        <v>-48</v>
      </c>
      <c r="E73" s="10">
        <v>-40</v>
      </c>
      <c r="F73" s="10">
        <v>-29</v>
      </c>
      <c r="G73" s="10">
        <v>-10</v>
      </c>
      <c r="H73" s="10">
        <v>-9</v>
      </c>
      <c r="I73" s="10">
        <v>-6</v>
      </c>
      <c r="J73" s="10">
        <v>8</v>
      </c>
      <c r="K73" s="10">
        <v>14</v>
      </c>
      <c r="L73" s="10">
        <v>18</v>
      </c>
      <c r="M73" s="10">
        <v>26</v>
      </c>
      <c r="N73" s="10">
        <v>30</v>
      </c>
      <c r="O73" s="10">
        <v>36</v>
      </c>
      <c r="P73" s="10">
        <v>46</v>
      </c>
      <c r="Q73" s="10">
        <v>51</v>
      </c>
      <c r="R73" s="10">
        <v>72</v>
      </c>
      <c r="S73" s="10">
        <v>76</v>
      </c>
      <c r="T73" s="10">
        <v>84</v>
      </c>
      <c r="X73" s="60"/>
      <c r="Y73" s="62">
        <v>149</v>
      </c>
      <c r="Z73" s="56">
        <v>82</v>
      </c>
      <c r="AA73" s="10">
        <v>-67</v>
      </c>
      <c r="AB73" s="10">
        <v>-59</v>
      </c>
      <c r="AC73" s="10">
        <v>-48</v>
      </c>
      <c r="AD73" s="10">
        <v>-29</v>
      </c>
      <c r="AE73" s="10">
        <v>-28</v>
      </c>
      <c r="AF73" s="10">
        <v>-25</v>
      </c>
      <c r="AG73" s="10">
        <v>-11</v>
      </c>
      <c r="AH73" s="10">
        <v>-5</v>
      </c>
      <c r="AI73" s="10">
        <v>-1</v>
      </c>
      <c r="AJ73" s="10">
        <v>7</v>
      </c>
      <c r="AK73" s="10">
        <v>11</v>
      </c>
      <c r="AL73" s="10">
        <v>17</v>
      </c>
      <c r="AM73" s="10">
        <v>27</v>
      </c>
      <c r="AN73" s="10">
        <v>32</v>
      </c>
      <c r="AO73" s="10">
        <v>53</v>
      </c>
      <c r="AP73" s="10">
        <v>57</v>
      </c>
      <c r="AQ73" s="10">
        <v>65</v>
      </c>
    </row>
    <row r="74" spans="1:43" x14ac:dyDescent="0.2">
      <c r="A74" s="60"/>
      <c r="B74" s="55">
        <v>159</v>
      </c>
      <c r="C74" s="65">
        <v>73</v>
      </c>
      <c r="D74" s="10">
        <v>-58</v>
      </c>
      <c r="E74" s="10">
        <v>-50</v>
      </c>
      <c r="F74" s="10">
        <v>-39</v>
      </c>
      <c r="G74" s="10">
        <v>-20</v>
      </c>
      <c r="H74" s="10">
        <v>-19</v>
      </c>
      <c r="I74" s="10">
        <v>-16</v>
      </c>
      <c r="J74" s="10">
        <v>-2</v>
      </c>
      <c r="K74" s="21">
        <v>4</v>
      </c>
      <c r="L74" s="18">
        <v>8</v>
      </c>
      <c r="M74" s="10">
        <v>16</v>
      </c>
      <c r="N74" s="10">
        <v>20</v>
      </c>
      <c r="O74" s="10">
        <v>26</v>
      </c>
      <c r="P74" s="15">
        <v>36</v>
      </c>
      <c r="Q74" s="10">
        <v>41</v>
      </c>
      <c r="R74" s="10">
        <v>62</v>
      </c>
      <c r="S74" s="10">
        <v>66</v>
      </c>
      <c r="T74" s="10">
        <v>74</v>
      </c>
      <c r="X74" s="60"/>
      <c r="Y74" s="62">
        <v>159</v>
      </c>
      <c r="Z74" s="56">
        <v>72</v>
      </c>
      <c r="AA74" s="10">
        <v>-57</v>
      </c>
      <c r="AB74" s="10">
        <v>-49</v>
      </c>
      <c r="AC74" s="10">
        <v>-38</v>
      </c>
      <c r="AD74" s="10">
        <v>-19</v>
      </c>
      <c r="AE74" s="10">
        <v>-18</v>
      </c>
      <c r="AF74" s="10">
        <v>-15</v>
      </c>
      <c r="AG74" s="10">
        <v>-1</v>
      </c>
      <c r="AH74" s="21">
        <v>5</v>
      </c>
      <c r="AI74" s="18">
        <v>9</v>
      </c>
      <c r="AJ74" s="10">
        <v>17</v>
      </c>
      <c r="AK74" s="10">
        <v>21</v>
      </c>
      <c r="AL74" s="10">
        <v>27</v>
      </c>
      <c r="AM74" s="15">
        <v>37</v>
      </c>
      <c r="AN74" s="10">
        <v>42</v>
      </c>
      <c r="AO74" s="10">
        <v>63</v>
      </c>
      <c r="AP74" s="10">
        <v>67</v>
      </c>
      <c r="AQ74" s="10">
        <v>75</v>
      </c>
    </row>
    <row r="75" spans="1:43" x14ac:dyDescent="0.2">
      <c r="A75" s="60"/>
      <c r="B75" s="55">
        <v>173</v>
      </c>
      <c r="C75" s="65">
        <v>87</v>
      </c>
      <c r="D75" s="15">
        <v>-72</v>
      </c>
      <c r="E75" s="10">
        <v>-64</v>
      </c>
      <c r="F75" s="10">
        <v>-53</v>
      </c>
      <c r="G75" s="10">
        <v>-34</v>
      </c>
      <c r="H75" s="10">
        <v>-33</v>
      </c>
      <c r="I75" s="10">
        <v>-30</v>
      </c>
      <c r="J75" s="10">
        <v>-16</v>
      </c>
      <c r="K75" s="22">
        <v>-10</v>
      </c>
      <c r="L75" s="10">
        <v>-6</v>
      </c>
      <c r="M75" s="15">
        <v>2</v>
      </c>
      <c r="N75" s="10">
        <v>6</v>
      </c>
      <c r="O75" s="10">
        <v>12</v>
      </c>
      <c r="P75" s="10">
        <v>22</v>
      </c>
      <c r="Q75" s="10">
        <v>27</v>
      </c>
      <c r="R75" s="10">
        <v>48</v>
      </c>
      <c r="S75" s="10">
        <v>52</v>
      </c>
      <c r="T75" s="10">
        <v>60</v>
      </c>
      <c r="X75" s="60"/>
      <c r="Y75" s="62">
        <v>173</v>
      </c>
      <c r="Z75" s="56">
        <v>58</v>
      </c>
      <c r="AA75" s="15">
        <v>-43</v>
      </c>
      <c r="AB75" s="10">
        <v>-35</v>
      </c>
      <c r="AC75" s="10">
        <v>-24</v>
      </c>
      <c r="AD75" s="10">
        <v>-5</v>
      </c>
      <c r="AE75" s="10">
        <v>-4</v>
      </c>
      <c r="AF75" s="10">
        <v>-1</v>
      </c>
      <c r="AG75" s="10">
        <v>13</v>
      </c>
      <c r="AH75" s="22">
        <v>19</v>
      </c>
      <c r="AI75" s="10">
        <v>23</v>
      </c>
      <c r="AJ75" s="15">
        <v>31</v>
      </c>
      <c r="AK75" s="10">
        <v>35</v>
      </c>
      <c r="AL75" s="10">
        <v>41</v>
      </c>
      <c r="AM75" s="10">
        <v>51</v>
      </c>
      <c r="AN75" s="10">
        <v>56</v>
      </c>
      <c r="AO75" s="10">
        <v>77</v>
      </c>
      <c r="AP75" s="10">
        <v>81</v>
      </c>
      <c r="AQ75" s="10">
        <v>89</v>
      </c>
    </row>
    <row r="76" spans="1:43" x14ac:dyDescent="0.2">
      <c r="A76" s="60"/>
      <c r="B76" s="55">
        <v>176</v>
      </c>
      <c r="C76" s="65">
        <v>90</v>
      </c>
      <c r="D76" s="15">
        <v>-75</v>
      </c>
      <c r="E76" s="10">
        <v>-67</v>
      </c>
      <c r="F76" s="10">
        <v>-56</v>
      </c>
      <c r="G76" s="10">
        <v>-37</v>
      </c>
      <c r="H76" s="10">
        <v>-36</v>
      </c>
      <c r="I76" s="10">
        <v>-33</v>
      </c>
      <c r="J76" s="10">
        <v>-19</v>
      </c>
      <c r="K76" s="15">
        <v>-13</v>
      </c>
      <c r="L76" s="10">
        <v>-9</v>
      </c>
      <c r="M76" s="10">
        <v>-1</v>
      </c>
      <c r="N76" s="10">
        <v>3</v>
      </c>
      <c r="O76" s="10">
        <v>9</v>
      </c>
      <c r="P76" s="10">
        <v>19</v>
      </c>
      <c r="Q76" s="10">
        <v>24</v>
      </c>
      <c r="R76" s="10">
        <v>45</v>
      </c>
      <c r="S76" s="10">
        <v>49</v>
      </c>
      <c r="T76" s="10">
        <v>57</v>
      </c>
      <c r="X76" s="60"/>
      <c r="Y76" s="62">
        <v>176</v>
      </c>
      <c r="Z76" s="56">
        <v>55</v>
      </c>
      <c r="AA76" s="15">
        <v>-40</v>
      </c>
      <c r="AB76" s="10">
        <v>-32</v>
      </c>
      <c r="AC76" s="10">
        <v>-21</v>
      </c>
      <c r="AD76" s="10">
        <v>-2</v>
      </c>
      <c r="AE76" s="10">
        <v>-1</v>
      </c>
      <c r="AF76" s="10">
        <v>2</v>
      </c>
      <c r="AG76" s="10">
        <v>16</v>
      </c>
      <c r="AH76" s="15">
        <v>22</v>
      </c>
      <c r="AI76" s="10">
        <v>26</v>
      </c>
      <c r="AJ76" s="10">
        <v>34</v>
      </c>
      <c r="AK76" s="10">
        <v>38</v>
      </c>
      <c r="AL76" s="10">
        <v>44</v>
      </c>
      <c r="AM76" s="10">
        <v>54</v>
      </c>
      <c r="AN76" s="10">
        <v>59</v>
      </c>
      <c r="AO76" s="10">
        <v>80</v>
      </c>
      <c r="AP76" s="10">
        <v>84</v>
      </c>
      <c r="AQ76" s="10">
        <v>92</v>
      </c>
    </row>
    <row r="77" spans="1:43" x14ac:dyDescent="0.2">
      <c r="A77" s="60"/>
      <c r="B77" s="55">
        <v>184</v>
      </c>
      <c r="C77" s="65">
        <v>98</v>
      </c>
      <c r="D77" s="10">
        <v>-83</v>
      </c>
      <c r="E77" s="10">
        <v>-75</v>
      </c>
      <c r="F77" s="10">
        <v>-64</v>
      </c>
      <c r="G77" s="10">
        <v>-45</v>
      </c>
      <c r="H77" s="10">
        <v>-44</v>
      </c>
      <c r="I77" s="10">
        <v>-41</v>
      </c>
      <c r="J77" s="10">
        <v>-27</v>
      </c>
      <c r="K77" s="10">
        <v>-21</v>
      </c>
      <c r="L77" s="10">
        <v>-17</v>
      </c>
      <c r="M77" s="10">
        <v>-9</v>
      </c>
      <c r="N77" s="10">
        <v>-5</v>
      </c>
      <c r="O77" s="10">
        <v>1</v>
      </c>
      <c r="P77" s="10">
        <v>11</v>
      </c>
      <c r="Q77" s="10">
        <v>16</v>
      </c>
      <c r="R77" s="10">
        <v>37</v>
      </c>
      <c r="S77" s="10">
        <v>41</v>
      </c>
      <c r="T77" s="10">
        <v>49</v>
      </c>
      <c r="X77" s="60"/>
      <c r="Y77" s="62">
        <v>184</v>
      </c>
      <c r="Z77" s="56">
        <v>47</v>
      </c>
      <c r="AA77" s="10">
        <v>-32</v>
      </c>
      <c r="AB77" s="10">
        <v>-24</v>
      </c>
      <c r="AC77" s="10">
        <v>-13</v>
      </c>
      <c r="AD77" s="10">
        <v>6</v>
      </c>
      <c r="AE77" s="10">
        <v>7</v>
      </c>
      <c r="AF77" s="10">
        <v>10</v>
      </c>
      <c r="AG77" s="10">
        <v>24</v>
      </c>
      <c r="AH77" s="10">
        <v>30</v>
      </c>
      <c r="AI77" s="10">
        <v>34</v>
      </c>
      <c r="AJ77" s="10">
        <v>42</v>
      </c>
      <c r="AK77" s="10">
        <v>46</v>
      </c>
      <c r="AL77" s="10">
        <v>52</v>
      </c>
      <c r="AM77" s="10">
        <v>62</v>
      </c>
      <c r="AN77" s="10">
        <v>67</v>
      </c>
      <c r="AO77" s="10">
        <v>88</v>
      </c>
      <c r="AP77" s="10">
        <v>92</v>
      </c>
      <c r="AQ77" s="10">
        <v>100</v>
      </c>
    </row>
    <row r="78" spans="1:43" x14ac:dyDescent="0.2">
      <c r="A78" s="60"/>
      <c r="B78" s="55">
        <v>191</v>
      </c>
      <c r="C78" s="65">
        <v>105</v>
      </c>
      <c r="D78" s="10">
        <v>-90</v>
      </c>
      <c r="E78" s="10">
        <v>-82</v>
      </c>
      <c r="F78" s="10">
        <v>-71</v>
      </c>
      <c r="G78" s="10">
        <v>-52</v>
      </c>
      <c r="H78" s="10">
        <v>-51</v>
      </c>
      <c r="I78" s="10">
        <v>-48</v>
      </c>
      <c r="J78" s="10">
        <v>-34</v>
      </c>
      <c r="K78" s="10">
        <v>-28</v>
      </c>
      <c r="L78" s="10">
        <v>-24</v>
      </c>
      <c r="M78" s="10">
        <v>-16</v>
      </c>
      <c r="N78" s="10">
        <v>-12</v>
      </c>
      <c r="O78" s="10">
        <v>-6</v>
      </c>
      <c r="P78" s="10">
        <v>4</v>
      </c>
      <c r="Q78" s="10">
        <v>9</v>
      </c>
      <c r="R78" s="10">
        <v>30</v>
      </c>
      <c r="S78" s="10">
        <v>34</v>
      </c>
      <c r="T78" s="10">
        <v>42</v>
      </c>
      <c r="X78" s="60"/>
      <c r="Y78" s="62">
        <v>191</v>
      </c>
      <c r="Z78" s="56">
        <v>40</v>
      </c>
      <c r="AA78" s="10">
        <v>-25</v>
      </c>
      <c r="AB78" s="10">
        <v>-17</v>
      </c>
      <c r="AC78" s="10">
        <v>-6</v>
      </c>
      <c r="AD78" s="10">
        <v>13</v>
      </c>
      <c r="AE78" s="10">
        <v>14</v>
      </c>
      <c r="AF78" s="10">
        <v>17</v>
      </c>
      <c r="AG78" s="10">
        <v>31</v>
      </c>
      <c r="AH78" s="10">
        <v>37</v>
      </c>
      <c r="AI78" s="10">
        <v>41</v>
      </c>
      <c r="AJ78" s="10">
        <v>49</v>
      </c>
      <c r="AK78" s="10">
        <v>53</v>
      </c>
      <c r="AL78" s="10">
        <v>59</v>
      </c>
      <c r="AM78" s="10">
        <v>69</v>
      </c>
      <c r="AN78" s="10">
        <v>74</v>
      </c>
      <c r="AO78" s="10">
        <v>95</v>
      </c>
      <c r="AP78" s="10">
        <v>99</v>
      </c>
      <c r="AQ78" s="10">
        <v>107</v>
      </c>
    </row>
    <row r="79" spans="1:43" x14ac:dyDescent="0.2">
      <c r="A79" s="60"/>
      <c r="B79" s="55">
        <v>205</v>
      </c>
      <c r="C79" s="65">
        <v>119</v>
      </c>
      <c r="D79" s="18">
        <v>-104</v>
      </c>
      <c r="E79" s="18">
        <v>-96</v>
      </c>
      <c r="F79" s="20">
        <v>-85</v>
      </c>
      <c r="G79" s="10">
        <v>-66</v>
      </c>
      <c r="H79" s="10">
        <v>-65</v>
      </c>
      <c r="I79" s="10">
        <v>-62</v>
      </c>
      <c r="J79" s="10">
        <v>-48</v>
      </c>
      <c r="K79" s="10">
        <v>-42</v>
      </c>
      <c r="L79" s="10">
        <v>-38</v>
      </c>
      <c r="M79" s="10">
        <v>-30</v>
      </c>
      <c r="N79" s="10">
        <v>-26</v>
      </c>
      <c r="O79" s="15">
        <v>-20</v>
      </c>
      <c r="P79" s="10">
        <v>-10</v>
      </c>
      <c r="Q79" s="10">
        <v>-5</v>
      </c>
      <c r="R79" s="10">
        <v>16</v>
      </c>
      <c r="S79" s="10">
        <v>20</v>
      </c>
      <c r="T79" s="10">
        <v>28</v>
      </c>
      <c r="X79" s="60"/>
      <c r="Y79" s="62">
        <v>205</v>
      </c>
      <c r="Z79" s="56">
        <v>26</v>
      </c>
      <c r="AA79" s="18">
        <v>-11</v>
      </c>
      <c r="AB79" s="18">
        <v>-3</v>
      </c>
      <c r="AC79" s="20">
        <v>8</v>
      </c>
      <c r="AD79" s="10">
        <v>27</v>
      </c>
      <c r="AE79" s="10">
        <v>28</v>
      </c>
      <c r="AF79" s="10">
        <v>31</v>
      </c>
      <c r="AG79" s="10">
        <v>45</v>
      </c>
      <c r="AH79" s="10">
        <v>51</v>
      </c>
      <c r="AI79" s="10">
        <v>55</v>
      </c>
      <c r="AJ79" s="10">
        <v>63</v>
      </c>
      <c r="AK79" s="10">
        <v>67</v>
      </c>
      <c r="AL79" s="15">
        <v>73</v>
      </c>
      <c r="AM79" s="10">
        <v>83</v>
      </c>
      <c r="AN79" s="10">
        <v>88</v>
      </c>
      <c r="AO79" s="10">
        <v>109</v>
      </c>
      <c r="AP79" s="10">
        <v>113</v>
      </c>
      <c r="AQ79" s="10">
        <v>121</v>
      </c>
    </row>
    <row r="80" spans="1:43" x14ac:dyDescent="0.2">
      <c r="A80" s="60"/>
      <c r="B80" s="55">
        <v>206</v>
      </c>
      <c r="C80" s="65">
        <v>120</v>
      </c>
      <c r="D80" s="10">
        <v>-105</v>
      </c>
      <c r="E80" s="10">
        <v>-97</v>
      </c>
      <c r="F80" s="10">
        <v>-86</v>
      </c>
      <c r="G80" s="10">
        <v>-67</v>
      </c>
      <c r="H80" s="10">
        <v>-66</v>
      </c>
      <c r="I80" s="10">
        <v>-63</v>
      </c>
      <c r="J80" s="10">
        <v>-49</v>
      </c>
      <c r="K80" s="10">
        <v>-43</v>
      </c>
      <c r="L80" s="10">
        <v>-39</v>
      </c>
      <c r="M80" s="10">
        <v>-31</v>
      </c>
      <c r="N80" s="10">
        <v>-27</v>
      </c>
      <c r="O80" s="10">
        <v>-21</v>
      </c>
      <c r="P80" s="10">
        <v>-11</v>
      </c>
      <c r="Q80" s="10">
        <v>-6</v>
      </c>
      <c r="R80" s="10">
        <v>15</v>
      </c>
      <c r="S80" s="10">
        <v>19</v>
      </c>
      <c r="T80" s="10">
        <v>27</v>
      </c>
      <c r="X80" s="60"/>
      <c r="Y80" s="62">
        <v>206</v>
      </c>
      <c r="Z80" s="56">
        <v>25</v>
      </c>
      <c r="AA80" s="10">
        <v>-10</v>
      </c>
      <c r="AB80" s="10">
        <v>-2</v>
      </c>
      <c r="AC80" s="10">
        <v>9</v>
      </c>
      <c r="AD80" s="10">
        <v>28</v>
      </c>
      <c r="AE80" s="10">
        <v>29</v>
      </c>
      <c r="AF80" s="10">
        <v>32</v>
      </c>
      <c r="AG80" s="10">
        <v>46</v>
      </c>
      <c r="AH80" s="10">
        <v>52</v>
      </c>
      <c r="AI80" s="10">
        <v>56</v>
      </c>
      <c r="AJ80" s="10">
        <v>64</v>
      </c>
      <c r="AK80" s="10">
        <v>68</v>
      </c>
      <c r="AL80" s="10">
        <v>74</v>
      </c>
      <c r="AM80" s="10">
        <v>84</v>
      </c>
      <c r="AN80" s="10">
        <v>89</v>
      </c>
      <c r="AO80" s="10">
        <v>110</v>
      </c>
      <c r="AP80" s="10">
        <v>114</v>
      </c>
      <c r="AQ80" s="10">
        <v>122</v>
      </c>
    </row>
    <row r="81" spans="1:43" x14ac:dyDescent="0.2">
      <c r="A81" s="60"/>
      <c r="B81" s="55">
        <v>213</v>
      </c>
      <c r="C81" s="65">
        <v>127</v>
      </c>
      <c r="D81" s="20">
        <v>-112</v>
      </c>
      <c r="E81" s="19">
        <v>-104</v>
      </c>
      <c r="F81" s="10">
        <v>-93</v>
      </c>
      <c r="G81" s="10">
        <v>-74</v>
      </c>
      <c r="H81" s="10">
        <v>-73</v>
      </c>
      <c r="I81" s="10">
        <v>-70</v>
      </c>
      <c r="J81" s="10">
        <v>-56</v>
      </c>
      <c r="K81" s="10">
        <v>-50</v>
      </c>
      <c r="L81" s="10">
        <v>-46</v>
      </c>
      <c r="M81" s="10">
        <v>-38</v>
      </c>
      <c r="N81" s="10">
        <v>-34</v>
      </c>
      <c r="O81" s="10">
        <v>-28</v>
      </c>
      <c r="P81" s="10">
        <v>-18</v>
      </c>
      <c r="Q81" s="10">
        <v>-13</v>
      </c>
      <c r="R81" s="10">
        <v>8</v>
      </c>
      <c r="S81" s="10">
        <v>12</v>
      </c>
      <c r="T81" s="10">
        <v>20</v>
      </c>
      <c r="X81" s="60"/>
      <c r="Y81" s="62">
        <v>213</v>
      </c>
      <c r="Z81" s="56">
        <v>18</v>
      </c>
      <c r="AA81" s="20">
        <v>-3</v>
      </c>
      <c r="AB81" s="19">
        <v>5</v>
      </c>
      <c r="AC81" s="10">
        <v>16</v>
      </c>
      <c r="AD81" s="10">
        <v>35</v>
      </c>
      <c r="AE81" s="10">
        <v>36</v>
      </c>
      <c r="AF81" s="10">
        <v>39</v>
      </c>
      <c r="AG81" s="10">
        <v>53</v>
      </c>
      <c r="AH81" s="10">
        <v>59</v>
      </c>
      <c r="AI81" s="10">
        <v>63</v>
      </c>
      <c r="AJ81" s="10">
        <v>71</v>
      </c>
      <c r="AK81" s="10">
        <v>75</v>
      </c>
      <c r="AL81" s="10">
        <v>81</v>
      </c>
      <c r="AM81" s="10">
        <v>91</v>
      </c>
      <c r="AN81" s="10">
        <v>96</v>
      </c>
      <c r="AO81" s="10">
        <v>117</v>
      </c>
      <c r="AP81" s="10">
        <v>121</v>
      </c>
      <c r="AQ81" s="10">
        <v>129</v>
      </c>
    </row>
    <row r="82" spans="1:43" x14ac:dyDescent="0.2">
      <c r="A82" s="60"/>
      <c r="B82" s="55">
        <v>214</v>
      </c>
      <c r="C82" s="65">
        <v>128</v>
      </c>
      <c r="D82" s="10">
        <v>-113</v>
      </c>
      <c r="E82" s="10">
        <v>-105</v>
      </c>
      <c r="F82" s="10">
        <v>-94</v>
      </c>
      <c r="G82" s="10">
        <v>-75</v>
      </c>
      <c r="H82" s="10">
        <v>-74</v>
      </c>
      <c r="I82" s="10">
        <v>-71</v>
      </c>
      <c r="J82" s="10">
        <v>-57</v>
      </c>
      <c r="K82" s="10">
        <v>-51</v>
      </c>
      <c r="L82" s="10">
        <v>-47</v>
      </c>
      <c r="M82" s="10">
        <v>-39</v>
      </c>
      <c r="N82" s="10">
        <v>-35</v>
      </c>
      <c r="O82" s="10">
        <v>-29</v>
      </c>
      <c r="P82" s="10">
        <v>-19</v>
      </c>
      <c r="Q82" s="10">
        <v>-14</v>
      </c>
      <c r="R82" s="10">
        <v>7</v>
      </c>
      <c r="S82" s="10">
        <v>11</v>
      </c>
      <c r="T82" s="10">
        <v>19</v>
      </c>
      <c r="X82" s="60"/>
      <c r="Y82" s="62">
        <v>214</v>
      </c>
      <c r="Z82" s="56">
        <v>17</v>
      </c>
      <c r="AA82" s="10">
        <v>-2</v>
      </c>
      <c r="AB82" s="10">
        <v>6</v>
      </c>
      <c r="AC82" s="10">
        <v>17</v>
      </c>
      <c r="AD82" s="10">
        <v>36</v>
      </c>
      <c r="AE82" s="10">
        <v>37</v>
      </c>
      <c r="AF82" s="10">
        <v>40</v>
      </c>
      <c r="AG82" s="10">
        <v>54</v>
      </c>
      <c r="AH82" s="10">
        <v>60</v>
      </c>
      <c r="AI82" s="10">
        <v>64</v>
      </c>
      <c r="AJ82" s="10">
        <v>72</v>
      </c>
      <c r="AK82" s="10">
        <v>76</v>
      </c>
      <c r="AL82" s="10">
        <v>82</v>
      </c>
      <c r="AM82" s="10">
        <v>92</v>
      </c>
      <c r="AN82" s="10">
        <v>97</v>
      </c>
      <c r="AO82" s="10">
        <v>118</v>
      </c>
      <c r="AP82" s="10">
        <v>122</v>
      </c>
      <c r="AQ82" s="10">
        <v>130</v>
      </c>
    </row>
    <row r="83" spans="1:43" x14ac:dyDescent="0.2">
      <c r="A83" s="60"/>
      <c r="B83" s="58">
        <v>229</v>
      </c>
      <c r="C83" s="66">
        <v>143</v>
      </c>
      <c r="D83" s="10">
        <v>-128</v>
      </c>
      <c r="E83" s="10">
        <v>-120</v>
      </c>
      <c r="F83" s="10">
        <v>-109</v>
      </c>
      <c r="G83" s="10">
        <v>-90</v>
      </c>
      <c r="H83" s="10">
        <v>-89</v>
      </c>
      <c r="I83" s="10">
        <v>-86</v>
      </c>
      <c r="J83" s="10">
        <v>-72</v>
      </c>
      <c r="K83" s="10">
        <v>-66</v>
      </c>
      <c r="L83" s="10">
        <v>-62</v>
      </c>
      <c r="M83" s="10">
        <v>-54</v>
      </c>
      <c r="N83" s="10">
        <v>-50</v>
      </c>
      <c r="O83" s="10">
        <v>-44</v>
      </c>
      <c r="P83" s="10">
        <v>-34</v>
      </c>
      <c r="Q83" s="10">
        <v>-29</v>
      </c>
      <c r="R83" s="10">
        <v>-8</v>
      </c>
      <c r="S83" s="10">
        <v>-4</v>
      </c>
      <c r="T83" s="10">
        <v>4</v>
      </c>
      <c r="X83" s="60"/>
      <c r="Y83" s="63">
        <v>229</v>
      </c>
      <c r="Z83" s="59">
        <v>2</v>
      </c>
      <c r="AA83" s="10">
        <v>13</v>
      </c>
      <c r="AB83" s="10">
        <v>21</v>
      </c>
      <c r="AC83" s="10">
        <v>32</v>
      </c>
      <c r="AD83" s="10">
        <v>51</v>
      </c>
      <c r="AE83" s="10">
        <v>52</v>
      </c>
      <c r="AF83" s="10">
        <v>55</v>
      </c>
      <c r="AG83" s="10">
        <v>69</v>
      </c>
      <c r="AH83" s="10">
        <v>75</v>
      </c>
      <c r="AI83" s="10">
        <v>79</v>
      </c>
      <c r="AJ83" s="10">
        <v>87</v>
      </c>
      <c r="AK83" s="10">
        <v>91</v>
      </c>
      <c r="AL83" s="10">
        <v>97</v>
      </c>
      <c r="AM83" s="10">
        <v>107</v>
      </c>
      <c r="AN83" s="10">
        <v>112</v>
      </c>
      <c r="AO83" s="10">
        <v>133</v>
      </c>
      <c r="AP83" s="10">
        <v>137</v>
      </c>
      <c r="AQ83" s="10">
        <v>145</v>
      </c>
    </row>
  </sheetData>
  <mergeCells count="17">
    <mergeCell ref="A4:H4"/>
    <mergeCell ref="A7:H7"/>
    <mergeCell ref="A8:H8"/>
    <mergeCell ref="A9:H9"/>
    <mergeCell ref="A5:H5"/>
    <mergeCell ref="A39:A57"/>
    <mergeCell ref="AA12:AQ12"/>
    <mergeCell ref="AA36:AS36"/>
    <mergeCell ref="AA62:AQ62"/>
    <mergeCell ref="A15:A31"/>
    <mergeCell ref="D12:T12"/>
    <mergeCell ref="D36:V36"/>
    <mergeCell ref="A65:A83"/>
    <mergeCell ref="X65:X83"/>
    <mergeCell ref="X15:X31"/>
    <mergeCell ref="D62:T62"/>
    <mergeCell ref="X39:X57"/>
  </mergeCells>
  <conditionalFormatting sqref="AA66:AQ66 AA80:AQ80 AD79:AQ79 AA82:AQ83 AC81:AQ81 AA77:AQ78 AA74:AG76 AI75:AQ76 AJ74:AQ74 AA65:AP65 AA69:AQ73 AA67:AO68 AQ68">
    <cfRule type="cellIs" dxfId="15" priority="1" operator="between">
      <formula>-13</formula>
      <formula>13</formula>
    </cfRule>
    <cfRule type="cellIs" dxfId="14" priority="2" operator="between">
      <formula>-20</formula>
      <formula>20</formula>
    </cfRule>
  </conditionalFormatting>
  <conditionalFormatting sqref="AA39:AS39 AA41:AS41 AB40:AS40 AB44:AC44 AA45:AS46 AA49:AS49 AB48:AC48 AE48:AS48 AA51:AS52 AA50:AI50 AK50:AS50 AA54:AS55 AB53:AC53 AE53:AP53 AA57:AN57 AC56 AP57:AS57 AA43:AS43 AA42 AC42:AS42 AE56:AS56 AE44:AS44 AA47:AI47 AK47:AS47 AR53:AS53">
    <cfRule type="cellIs" dxfId="13" priority="5" operator="between">
      <formula>-13</formula>
      <formula>13</formula>
    </cfRule>
    <cfRule type="cellIs" dxfId="12" priority="6" operator="between">
      <formula>-20</formula>
      <formula>20</formula>
    </cfRule>
    <cfRule type="cellIs" dxfId="11" priority="7" operator="equal">
      <formula>0</formula>
    </cfRule>
  </conditionalFormatting>
  <conditionalFormatting sqref="D15:T15 D18:T19 D24:T25 D27:T29 D26:O26 Q26:T26 E16:T17 D21:T21 D20:J20 L20:T20 D22:M23 O22:T23 D31:T31 D30:S30">
    <cfRule type="cellIs" dxfId="10" priority="14" operator="between">
      <formula>-13</formula>
      <formula>13</formula>
    </cfRule>
    <cfRule type="cellIs" dxfId="9" priority="15" operator="between">
      <formula>-20</formula>
      <formula>20</formula>
    </cfRule>
    <cfRule type="cellIs" dxfId="8" priority="16" operator="equal">
      <formula>0</formula>
    </cfRule>
  </conditionalFormatting>
  <conditionalFormatting sqref="AA15:AQ15 AA18:AQ19 AA24:AQ25 AA27:AQ29 AA26:AL26 AN26:AQ26 AB16:AQ17 AA21:AQ21 AA20:AG20 AI20:AQ20 AA22:AJ23 AL22:AQ23 AB31:AQ31 AA30:AP30">
    <cfRule type="cellIs" dxfId="7" priority="11" operator="between">
      <formula>-13</formula>
      <formula>13</formula>
    </cfRule>
    <cfRule type="cellIs" dxfId="6" priority="12" operator="between">
      <formula>-20</formula>
      <formula>20</formula>
    </cfRule>
    <cfRule type="cellIs" dxfId="5" priority="13" operator="equal">
      <formula>0</formula>
    </cfRule>
  </conditionalFormatting>
  <conditionalFormatting sqref="D39:V39 D41:V41 E40:V40 E44:F44 D45:V46 D49:V49 E48:F48 H48:V48 D51:V52 D50:L50 N50:V50 D54:V55 E53:F53 H53:S53 D57:Q57 F56 S57:V57 D43:V43 D42 F42:V42 H56:V56 H44:V44 D47:L47 N47:V47 U53:V53">
    <cfRule type="cellIs" dxfId="4" priority="8" operator="between">
      <formula>-13</formula>
      <formula>13</formula>
    </cfRule>
    <cfRule type="cellIs" dxfId="3" priority="9" operator="between">
      <formula>-20</formula>
      <formula>20</formula>
    </cfRule>
    <cfRule type="cellIs" dxfId="2" priority="10" operator="equal">
      <formula>0</formula>
    </cfRule>
  </conditionalFormatting>
  <conditionalFormatting sqref="D66:T66 D80:T80 G79:T79 D82:T83 F81:T81 D77:T78 D74:J76 L75:T76 M74:T74 E65:S65 D69:T70 E67:R68 T68 D72:T73 E71:T71">
    <cfRule type="cellIs" dxfId="1" priority="3" operator="between">
      <formula>-13</formula>
      <formula>13</formula>
    </cfRule>
    <cfRule type="cellIs" dxfId="0" priority="4" operator="between">
      <formula>-20</formula>
      <formula>2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Corbett</dc:creator>
  <cp:lastModifiedBy>Kevin Corbett</cp:lastModifiedBy>
  <dcterms:created xsi:type="dcterms:W3CDTF">2018-11-01T15:45:25Z</dcterms:created>
  <dcterms:modified xsi:type="dcterms:W3CDTF">2018-11-01T18:11:58Z</dcterms:modified>
</cp:coreProperties>
</file>